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an/Documents/PacBio/Manuscript/AugSept2020/"/>
    </mc:Choice>
  </mc:AlternateContent>
  <xr:revisionPtr revIDLastSave="0" documentId="13_ncr:1_{5AB839B1-32CF-F741-8F1C-AC3097D96713}" xr6:coauthVersionLast="36" xr6:coauthVersionMax="36" xr10:uidLastSave="{00000000-0000-0000-0000-000000000000}"/>
  <bookViews>
    <workbookView xWindow="17300" yWindow="4040" windowWidth="39680" windowHeight="22120" xr2:uid="{7B2421A7-8200-634A-94A7-1FB7ADDC1864}"/>
  </bookViews>
  <sheets>
    <sheet name="A. Concordance HC Regions" sheetId="6" r:id="rId1"/>
    <sheet name="B. Total Variants" sheetId="3" r:id="rId2"/>
    <sheet name="C. De novo variants" sheetId="11" r:id="rId3"/>
    <sheet name="D. Mendelian error rates" sheetId="2" r:id="rId4"/>
    <sheet name="E. SV Counts" sheetId="12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" i="12" l="1"/>
  <c r="X3" i="12"/>
  <c r="W4" i="12"/>
  <c r="W18" i="12" s="1"/>
  <c r="X4" i="12"/>
  <c r="W10" i="12"/>
  <c r="X10" i="12"/>
  <c r="X18" i="12" s="1"/>
  <c r="W11" i="12"/>
  <c r="X11" i="12"/>
  <c r="W17" i="12"/>
  <c r="X17" i="12"/>
  <c r="E6" i="11" l="1"/>
  <c r="E12" i="11"/>
  <c r="E18" i="11"/>
  <c r="D6" i="11" l="1"/>
  <c r="D12" i="11"/>
  <c r="D18" i="11"/>
  <c r="K21" i="11" l="1"/>
  <c r="H21" i="11"/>
  <c r="K20" i="11"/>
  <c r="H20" i="11"/>
  <c r="K18" i="11"/>
  <c r="K17" i="11"/>
  <c r="H17" i="11"/>
  <c r="K15" i="11"/>
  <c r="H15" i="11"/>
  <c r="K14" i="11"/>
  <c r="H14" i="11"/>
  <c r="K12" i="11"/>
  <c r="K11" i="11"/>
  <c r="H11" i="11"/>
  <c r="K9" i="11"/>
  <c r="H9" i="11"/>
  <c r="K8" i="11"/>
  <c r="H8" i="11"/>
  <c r="K6" i="11"/>
  <c r="K5" i="11"/>
  <c r="H5" i="11"/>
  <c r="I15" i="11" l="1"/>
  <c r="J15" i="11"/>
  <c r="I6" i="11"/>
  <c r="J6" i="11"/>
  <c r="I5" i="11"/>
  <c r="J5" i="11"/>
  <c r="I12" i="11"/>
  <c r="J12" i="11"/>
  <c r="I9" i="11"/>
  <c r="J9" i="11"/>
  <c r="I20" i="11"/>
  <c r="J20" i="11"/>
  <c r="I14" i="11"/>
  <c r="J14" i="11"/>
  <c r="I17" i="11"/>
  <c r="J17" i="11"/>
  <c r="I8" i="11"/>
  <c r="J8" i="11"/>
  <c r="I11" i="11"/>
  <c r="J11" i="11"/>
  <c r="I18" i="11"/>
  <c r="J18" i="11"/>
  <c r="I21" i="11"/>
  <c r="J21" i="11"/>
  <c r="D9" i="11"/>
  <c r="E9" i="11"/>
  <c r="D20" i="11"/>
  <c r="E20" i="11"/>
  <c r="D14" i="11"/>
  <c r="E14" i="11"/>
  <c r="D17" i="11"/>
  <c r="E17" i="11"/>
  <c r="D8" i="11"/>
  <c r="E8" i="11"/>
  <c r="D11" i="11"/>
  <c r="E11" i="11"/>
  <c r="D21" i="11"/>
  <c r="E21" i="11"/>
  <c r="D5" i="11"/>
  <c r="D23" i="11" s="1"/>
  <c r="E5" i="11"/>
  <c r="D15" i="11"/>
  <c r="E15" i="11"/>
  <c r="I24" i="11" l="1"/>
  <c r="I23" i="11"/>
  <c r="D24" i="11"/>
  <c r="E22" i="6" l="1"/>
  <c r="E3" i="6"/>
  <c r="E21" i="6" s="1"/>
  <c r="K3" i="6"/>
  <c r="K21" i="6" s="1"/>
  <c r="E4" i="6"/>
  <c r="K4" i="6"/>
  <c r="E5" i="6"/>
  <c r="K5" i="6"/>
  <c r="E6" i="6"/>
  <c r="K6" i="6"/>
  <c r="E7" i="6"/>
  <c r="K7" i="6"/>
  <c r="E8" i="6"/>
  <c r="K8" i="6"/>
  <c r="E9" i="6"/>
  <c r="K9" i="6"/>
  <c r="E10" i="6"/>
  <c r="K10" i="6"/>
  <c r="E11" i="6"/>
  <c r="K11" i="6"/>
  <c r="E12" i="6"/>
  <c r="K12" i="6"/>
  <c r="E13" i="6"/>
  <c r="K13" i="6"/>
  <c r="E14" i="6"/>
  <c r="K14" i="6"/>
  <c r="E15" i="6"/>
  <c r="K15" i="6"/>
  <c r="E16" i="6"/>
  <c r="K16" i="6"/>
  <c r="E17" i="6"/>
  <c r="K17" i="6"/>
  <c r="E18" i="6"/>
  <c r="K18" i="6"/>
  <c r="E19" i="6"/>
  <c r="K19" i="6"/>
  <c r="E20" i="6"/>
  <c r="K20" i="6"/>
  <c r="E26" i="6"/>
  <c r="E45" i="6" s="1"/>
  <c r="K26" i="6"/>
  <c r="K45" i="6" s="1"/>
  <c r="E27" i="6"/>
  <c r="E44" i="6" s="1"/>
  <c r="K27" i="6"/>
  <c r="K44" i="6" s="1"/>
  <c r="E28" i="6"/>
  <c r="K28" i="6"/>
  <c r="E29" i="6"/>
  <c r="K29" i="6"/>
  <c r="E30" i="6"/>
  <c r="K30" i="6"/>
  <c r="E31" i="6"/>
  <c r="K31" i="6"/>
  <c r="E32" i="6"/>
  <c r="K32" i="6"/>
  <c r="E33" i="6"/>
  <c r="K33" i="6"/>
  <c r="E34" i="6"/>
  <c r="K34" i="6"/>
  <c r="E35" i="6"/>
  <c r="K35" i="6"/>
  <c r="E36" i="6"/>
  <c r="K36" i="6"/>
  <c r="E37" i="6"/>
  <c r="K37" i="6"/>
  <c r="E38" i="6"/>
  <c r="K38" i="6"/>
  <c r="E39" i="6"/>
  <c r="K39" i="6"/>
  <c r="E40" i="6"/>
  <c r="K40" i="6"/>
  <c r="E41" i="6"/>
  <c r="K41" i="6"/>
  <c r="E42" i="6"/>
  <c r="K42" i="6"/>
  <c r="E43" i="6"/>
  <c r="K43" i="6"/>
  <c r="E49" i="6"/>
  <c r="E68" i="6" s="1"/>
  <c r="K49" i="6"/>
  <c r="K68" i="6" s="1"/>
  <c r="E50" i="6"/>
  <c r="K50" i="6"/>
  <c r="E51" i="6"/>
  <c r="K51" i="6"/>
  <c r="E52" i="6"/>
  <c r="K52" i="6"/>
  <c r="E53" i="6"/>
  <c r="K53" i="6"/>
  <c r="E54" i="6"/>
  <c r="K54" i="6"/>
  <c r="E55" i="6"/>
  <c r="K55" i="6"/>
  <c r="E56" i="6"/>
  <c r="K56" i="6"/>
  <c r="E57" i="6"/>
  <c r="K57" i="6"/>
  <c r="E58" i="6"/>
  <c r="K58" i="6"/>
  <c r="E59" i="6"/>
  <c r="K59" i="6"/>
  <c r="E60" i="6"/>
  <c r="K60" i="6"/>
  <c r="E61" i="6"/>
  <c r="K61" i="6"/>
  <c r="E62" i="6"/>
  <c r="K62" i="6"/>
  <c r="E63" i="6"/>
  <c r="K63" i="6"/>
  <c r="E64" i="6"/>
  <c r="K64" i="6"/>
  <c r="E65" i="6"/>
  <c r="K65" i="6"/>
  <c r="E66" i="6"/>
  <c r="K66" i="6"/>
  <c r="K22" i="6" l="1"/>
  <c r="K67" i="6"/>
  <c r="E67" i="6"/>
  <c r="N10" i="3"/>
  <c r="C18" i="3"/>
  <c r="F17" i="3"/>
  <c r="K16" i="3"/>
  <c r="F16" i="3"/>
  <c r="C14" i="3"/>
  <c r="M10" i="3"/>
  <c r="M19" i="3" s="1"/>
  <c r="L10" i="3"/>
  <c r="L19" i="3" s="1"/>
  <c r="K10" i="3"/>
  <c r="K17" i="3" s="1"/>
  <c r="J10" i="3"/>
  <c r="J16" i="3" s="1"/>
  <c r="I10" i="3"/>
  <c r="I19" i="3" s="1"/>
  <c r="H10" i="3"/>
  <c r="H19" i="3" s="1"/>
  <c r="G10" i="3"/>
  <c r="G16" i="3" s="1"/>
  <c r="F10" i="3"/>
  <c r="F19" i="3" s="1"/>
  <c r="E10" i="3"/>
  <c r="E19" i="3" s="1"/>
  <c r="D10" i="3"/>
  <c r="D19" i="3" s="1"/>
  <c r="C10" i="3"/>
  <c r="C19" i="3" s="1"/>
  <c r="B10" i="3"/>
  <c r="B18" i="3" s="1"/>
  <c r="G19" i="2"/>
  <c r="I19" i="2" s="1"/>
  <c r="C19" i="2"/>
  <c r="E19" i="2" s="1"/>
  <c r="G18" i="2"/>
  <c r="I18" i="2" s="1"/>
  <c r="C18" i="2"/>
  <c r="E18" i="2" s="1"/>
  <c r="G16" i="2"/>
  <c r="I16" i="2" s="1"/>
  <c r="C16" i="2"/>
  <c r="E16" i="2" s="1"/>
  <c r="G15" i="2"/>
  <c r="I15" i="2" s="1"/>
  <c r="C15" i="2"/>
  <c r="E15" i="2" s="1"/>
  <c r="G13" i="2"/>
  <c r="I13" i="2" s="1"/>
  <c r="C13" i="2"/>
  <c r="E13" i="2" s="1"/>
  <c r="G12" i="2"/>
  <c r="I12" i="2" s="1"/>
  <c r="C12" i="2"/>
  <c r="E12" i="2" s="1"/>
  <c r="G10" i="2"/>
  <c r="I10" i="2" s="1"/>
  <c r="C10" i="2"/>
  <c r="E10" i="2" s="1"/>
  <c r="G9" i="2"/>
  <c r="I9" i="2" s="1"/>
  <c r="C9" i="2"/>
  <c r="E9" i="2" s="1"/>
  <c r="G7" i="2"/>
  <c r="I7" i="2" s="1"/>
  <c r="C7" i="2"/>
  <c r="E7" i="2" s="1"/>
  <c r="G6" i="2"/>
  <c r="I6" i="2" s="1"/>
  <c r="C6" i="2"/>
  <c r="E6" i="2" s="1"/>
  <c r="G4" i="2"/>
  <c r="I4" i="2" s="1"/>
  <c r="C4" i="2"/>
  <c r="E4" i="2" s="1"/>
  <c r="G3" i="2"/>
  <c r="I3" i="2" s="1"/>
  <c r="C3" i="2"/>
  <c r="E3" i="2" s="1"/>
  <c r="G15" i="3" l="1"/>
  <c r="G19" i="3"/>
  <c r="F14" i="3"/>
  <c r="J15" i="3"/>
  <c r="B17" i="3"/>
  <c r="F18" i="3"/>
  <c r="J19" i="3"/>
  <c r="G14" i="3"/>
  <c r="K15" i="3"/>
  <c r="C17" i="3"/>
  <c r="G18" i="3"/>
  <c r="K19" i="3"/>
  <c r="K14" i="3"/>
  <c r="C16" i="3"/>
  <c r="G17" i="3"/>
  <c r="K18" i="3"/>
  <c r="K21" i="3" s="1"/>
  <c r="O10" i="3"/>
  <c r="B19" i="3"/>
  <c r="B15" i="3"/>
  <c r="J17" i="3"/>
  <c r="C15" i="3"/>
  <c r="C21" i="3" s="1"/>
  <c r="J14" i="3"/>
  <c r="J21" i="3" s="1"/>
  <c r="B16" i="3"/>
  <c r="B21" i="3" s="1"/>
  <c r="J18" i="3"/>
  <c r="I24" i="2"/>
  <c r="B14" i="3"/>
  <c r="F15" i="3"/>
  <c r="D14" i="3"/>
  <c r="H14" i="3"/>
  <c r="L14" i="3"/>
  <c r="D15" i="3"/>
  <c r="H15" i="3"/>
  <c r="L15" i="3"/>
  <c r="D16" i="3"/>
  <c r="H16" i="3"/>
  <c r="L16" i="3"/>
  <c r="D17" i="3"/>
  <c r="H17" i="3"/>
  <c r="L17" i="3"/>
  <c r="D18" i="3"/>
  <c r="H18" i="3"/>
  <c r="L18" i="3"/>
  <c r="E14" i="3"/>
  <c r="I14" i="3"/>
  <c r="M14" i="3"/>
  <c r="E15" i="3"/>
  <c r="I15" i="3"/>
  <c r="M15" i="3"/>
  <c r="E16" i="3"/>
  <c r="I16" i="3"/>
  <c r="M16" i="3"/>
  <c r="E17" i="3"/>
  <c r="I17" i="3"/>
  <c r="M17" i="3"/>
  <c r="E18" i="3"/>
  <c r="I18" i="3"/>
  <c r="M18" i="3"/>
  <c r="I23" i="2"/>
  <c r="E24" i="2"/>
  <c r="E23" i="2"/>
  <c r="G21" i="3" l="1"/>
  <c r="F21" i="3"/>
  <c r="L21" i="3"/>
  <c r="M21" i="3"/>
  <c r="H21" i="3"/>
  <c r="E21" i="3"/>
  <c r="I21" i="3"/>
  <c r="D21" i="3"/>
</calcChain>
</file>

<file path=xl/sharedStrings.xml><?xml version="1.0" encoding="utf-8"?>
<sst xmlns="http://schemas.openxmlformats.org/spreadsheetml/2006/main" count="339" uniqueCount="139">
  <si>
    <t>Family</t>
  </si>
  <si>
    <t>Type</t>
  </si>
  <si>
    <t>Shared</t>
  </si>
  <si>
    <t>Family 1</t>
  </si>
  <si>
    <t>SNP</t>
  </si>
  <si>
    <t>Indel</t>
  </si>
  <si>
    <t>Family 2</t>
  </si>
  <si>
    <t>Family 3</t>
  </si>
  <si>
    <t>Family 4</t>
  </si>
  <si>
    <t>Family 5</t>
  </si>
  <si>
    <t>Family 6</t>
  </si>
  <si>
    <t>Harmonic Mean</t>
  </si>
  <si>
    <t>Autosomes (primary contigs only)</t>
  </si>
  <si>
    <t>Bi-allelic sites</t>
  </si>
  <si>
    <t>Proband 0/1 genotype</t>
  </si>
  <si>
    <t>Proband ≥ 2 alternate reads</t>
  </si>
  <si>
    <t>Proband allele balance ≥ 0.3 and ≤ 0.7</t>
  </si>
  <si>
    <t>Parents 0/0 genotype</t>
  </si>
  <si>
    <t>Parents alternate allele depth = 0</t>
  </si>
  <si>
    <t>All alleles DP ≥ 7</t>
  </si>
  <si>
    <t>All alleles GQ ≥ 35</t>
  </si>
  <si>
    <t>Note:</t>
  </si>
  <si>
    <t>These variant counts generated by BCFTools and rtg vcfeval.</t>
  </si>
  <si>
    <t>Quality Filtering</t>
  </si>
  <si>
    <t>Autosomes</t>
  </si>
  <si>
    <t>Autosomes Rigorous (GQ&gt;20, DP&gt;5, PASS)</t>
  </si>
  <si>
    <t>These variant counts generated by BCFTools</t>
  </si>
  <si>
    <t>Counts are variants per trio</t>
  </si>
  <si>
    <t>substitution</t>
  </si>
  <si>
    <t>indel</t>
  </si>
  <si>
    <t>sequence_alteration</t>
  </si>
  <si>
    <t>deletion</t>
  </si>
  <si>
    <t>insertion</t>
  </si>
  <si>
    <t>SNV</t>
  </si>
  <si>
    <t>Total Variants</t>
  </si>
  <si>
    <t>Notes:</t>
  </si>
  <si>
    <t xml:space="preserve">For this analyis, VEP counts variants by VCF line, counting multi-allelic sites as one variant. </t>
  </si>
  <si>
    <t>Counts are per trio</t>
  </si>
  <si>
    <t>SV Type</t>
  </si>
  <si>
    <t>All PASS</t>
  </si>
  <si>
    <t>Candidate Denovo</t>
  </si>
  <si>
    <t>BND </t>
  </si>
  <si>
    <t>DEL ALU</t>
  </si>
  <si>
    <t>DEL L1</t>
  </si>
  <si>
    <t>DEL SVA</t>
  </si>
  <si>
    <t>DEL TANDEM</t>
  </si>
  <si>
    <t>INS ALU</t>
  </si>
  <si>
    <t>INS L1</t>
  </si>
  <si>
    <t>INS SVA</t>
  </si>
  <si>
    <t>INS TANDEM</t>
  </si>
  <si>
    <t>INV </t>
  </si>
  <si>
    <t>Total</t>
  </si>
  <si>
    <t>All counts are by trio.</t>
  </si>
  <si>
    <t>BND = "Breakend" call, i.e. a single breakpoint that may or may not be connected to another breakpoint in the call</t>
  </si>
  <si>
    <t>Mean</t>
  </si>
  <si>
    <t>Concordance calculated with rtg vcfeval (options: --ref-overlap, --all-records)</t>
  </si>
  <si>
    <t>Numbers will not add between tables, as splitting out SNPs and indels may reduce the number of concordant variants in complex regions</t>
  </si>
  <si>
    <t>HC Regions from ftp://ftp-trace.ncbi.nlm.nih.gov/giab/ftp/release/AshkenazimTrio/HG002_NA24385_son/NISTv3.3.2/GRCh38/HG002_GRCh38_GIAB_highconf_CG-Illfb-IllsentieonHC-Ion-10XsentieonHC-SOLIDgatkHC_CHROM1-22_v.3.3.2_highconf_noinconsistent.bed</t>
  </si>
  <si>
    <t>Notes</t>
  </si>
  <si>
    <t>Mean (Harmonic)</t>
  </si>
  <si>
    <t>Family 6 Mother</t>
  </si>
  <si>
    <t>Family 6 Father</t>
  </si>
  <si>
    <t>Family 6 Proband</t>
  </si>
  <si>
    <t>Family 5 Mother</t>
  </si>
  <si>
    <t>Family 5 Father</t>
  </si>
  <si>
    <t>Family 5 Proband</t>
  </si>
  <si>
    <t>Family 4 Mother</t>
  </si>
  <si>
    <t>Family 4 Father</t>
  </si>
  <si>
    <t>Family 4 Proband</t>
  </si>
  <si>
    <t>Family 3 Mother</t>
  </si>
  <si>
    <t>Family 3 Father</t>
  </si>
  <si>
    <t>Family 3 Proband</t>
  </si>
  <si>
    <t>Family 2 Mother</t>
  </si>
  <si>
    <t>Family 2 Father</t>
  </si>
  <si>
    <t>Family 2 Proband</t>
  </si>
  <si>
    <t>Family 1 Mother</t>
  </si>
  <si>
    <t>Family 1 Father</t>
  </si>
  <si>
    <t>Family 1 Proband</t>
  </si>
  <si>
    <t>Concordant Calls</t>
  </si>
  <si>
    <t>Indels + Other - All Regions</t>
  </si>
  <si>
    <t>Indels + Other - GIAB High Confidence Regions</t>
  </si>
  <si>
    <t>SNPs - All Regions</t>
  </si>
  <si>
    <t>SNPs - GIAB High Confidence Regions</t>
  </si>
  <si>
    <t>All variants - All Reigns</t>
  </si>
  <si>
    <t>All variants - GIAB High Confidence Regions</t>
  </si>
  <si>
    <t>Mean (Harmonic), Probands Only</t>
  </si>
  <si>
    <t>Total Variants for Trio</t>
  </si>
  <si>
    <t>Concordance Rate</t>
  </si>
  <si>
    <t>Rigorous QC Filtering parameters</t>
  </si>
  <si>
    <t>Genotypes that are 1/1 (proband) 0/0 (mom) 0/0 (dad) are counted as a denovo call, even though they may be questionable</t>
  </si>
  <si>
    <t>Genotypes that are 0/1 (proband) and no-call (./.) in mom or dad are counted as inherited</t>
  </si>
  <si>
    <t>Average</t>
  </si>
  <si>
    <t>Mean Counts</t>
  </si>
  <si>
    <t xml:space="preserve">This table removes "cnv" calls from PBSV, which are formed between BND calls a defined distance apart. PBSV cnv calls do not have allele depth, and so were unable to be quality filtered. </t>
  </si>
  <si>
    <t>Counts from BCFTools/R. Candidate de novo filter via awk.</t>
  </si>
  <si>
    <t>A quality threshold of alternate allele depth ≥ 2 was chosen to remove a large number of BND calls at allele depth = 1 that were seen only in proband 4 and not representative of typical results in other samples.</t>
  </si>
  <si>
    <t>Proband alternate reads (AD[0]) ≥ 2</t>
  </si>
  <si>
    <t>All PASS Filter</t>
  </si>
  <si>
    <t xml:space="preserve">Proband alternate reads (AD[0]): ≥ 6 </t>
  </si>
  <si>
    <t>Proband genotype (GT): 0/1</t>
  </si>
  <si>
    <t>Mother and Father alternate reads (AD[1]) = 0</t>
  </si>
  <si>
    <t>Mother and Father reference reads (AD[0]): ≥ 5</t>
  </si>
  <si>
    <t>Mother and Father genotype (GT): 0/0</t>
  </si>
  <si>
    <t>Candidate Denovo Filter:</t>
  </si>
  <si>
    <t>INS (unspecified)</t>
  </si>
  <si>
    <t>INS Total</t>
  </si>
  <si>
    <t>DUP</t>
  </si>
  <si>
    <t>DEL (unspecified)</t>
  </si>
  <si>
    <t>DEL Total</t>
  </si>
  <si>
    <t>Percent of Total</t>
  </si>
  <si>
    <t>PASS required (IGS and CCS)</t>
  </si>
  <si>
    <t>IGS-Only</t>
  </si>
  <si>
    <t>CCS-Only</t>
  </si>
  <si>
    <t>CCS</t>
  </si>
  <si>
    <t>IGS</t>
  </si>
  <si>
    <t>CCS-HQ-DN / IGS-HQ-DN</t>
  </si>
  <si>
    <t>CCS Only Sum</t>
  </si>
  <si>
    <t>CCS-HQ-DN Only</t>
  </si>
  <si>
    <t>CCS-HQ-DN / IGS-LQ-DN</t>
  </si>
  <si>
    <t>CCS-HQ-DN / IGS-Inh</t>
  </si>
  <si>
    <t>IGS Total</t>
  </si>
  <si>
    <t>IGS Only Sum</t>
  </si>
  <si>
    <t>CCS-Inh / IGS-HQ-DN</t>
  </si>
  <si>
    <t>CCS-LQ-DN / IGS-HQ-DN</t>
  </si>
  <si>
    <t>IGS-HQ-DN Only</t>
  </si>
  <si>
    <t>PASS Variants (IGS only)</t>
  </si>
  <si>
    <t>CCS-only snps: Majority of these variants are present as non-denovo variants in IGS data, and represent false negative calls in parents. Likely a sampling error where a parental haplotype in a region was not sampled.</t>
  </si>
  <si>
    <t>IGS-only SNPs: Majority of these are present in CCS, but failed quality filtering for depth or GQ</t>
  </si>
  <si>
    <t>IGS-only indels: Majority of these are not present in CCS calls. Expect they may be bad calls</t>
  </si>
  <si>
    <t>CCS Variant Calls Evaluated</t>
  </si>
  <si>
    <t>CCS Mendelian Errors</t>
  </si>
  <si>
    <t>CCS Rate</t>
  </si>
  <si>
    <t>IGS Variant Calls Evaluated</t>
  </si>
  <si>
    <t>IGS Mendelian Errors</t>
  </si>
  <si>
    <t>IGS Rate</t>
  </si>
  <si>
    <t>PASS variants applies to IGS only</t>
  </si>
  <si>
    <t>CCS Only Breakout</t>
  </si>
  <si>
    <t>CCS Total</t>
  </si>
  <si>
    <t>IGS Only Break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_(* #,##0_);_(* \(#,##0\);_(* &quot;-&quot;??_);_(@_)"/>
    <numFmt numFmtId="165" formatCode="0.0%"/>
    <numFmt numFmtId="166" formatCode="0.000%"/>
    <numFmt numFmtId="167" formatCode="_(* #,##0.0_);_(* \(#,##0.0\);_(* &quot;-&quot;??_);_(@_)"/>
    <numFmt numFmtId="168" formatCode="#,##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Lucida Grande"/>
      <family val="2"/>
    </font>
    <font>
      <b/>
      <sz val="11"/>
      <color rgb="FF000000"/>
      <name val="Lucida Grande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1"/>
      <color rgb="FF000000"/>
      <name val="Lucida Grande"/>
      <family val="2"/>
    </font>
    <font>
      <i/>
      <sz val="12"/>
      <color theme="1"/>
      <name val="Calibri"/>
      <family val="2"/>
      <scheme val="minor"/>
    </font>
    <font>
      <i/>
      <sz val="11"/>
      <color rgb="FF000000"/>
      <name val="Lucida Grande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77">
    <xf numFmtId="0" fontId="0" fillId="0" borderId="0" xfId="0"/>
    <xf numFmtId="0" fontId="2" fillId="0" borderId="0" xfId="0" applyFont="1"/>
    <xf numFmtId="164" fontId="2" fillId="0" borderId="0" xfId="1" applyNumberFormat="1" applyFont="1"/>
    <xf numFmtId="164" fontId="0" fillId="0" borderId="0" xfId="1" applyNumberFormat="1" applyFont="1"/>
    <xf numFmtId="164" fontId="0" fillId="0" borderId="0" xfId="0" applyNumberFormat="1"/>
    <xf numFmtId="0" fontId="0" fillId="0" borderId="0" xfId="1" applyNumberFormat="1" applyFont="1"/>
    <xf numFmtId="164" fontId="0" fillId="2" borderId="0" xfId="0" applyNumberFormat="1" applyFill="1"/>
    <xf numFmtId="10" fontId="0" fillId="0" borderId="0" xfId="2" applyNumberFormat="1" applyFont="1"/>
    <xf numFmtId="165" fontId="0" fillId="0" borderId="0" xfId="2" applyNumberFormat="1" applyFont="1"/>
    <xf numFmtId="10" fontId="0" fillId="2" borderId="0" xfId="2" applyNumberFormat="1" applyFont="1" applyFill="1"/>
    <xf numFmtId="164" fontId="2" fillId="0" borderId="0" xfId="1" applyNumberFormat="1" applyFont="1" applyAlignment="1">
      <alignment horizontal="center"/>
    </xf>
    <xf numFmtId="166" fontId="0" fillId="0" borderId="0" xfId="2" applyNumberFormat="1" applyFont="1"/>
    <xf numFmtId="10" fontId="0" fillId="0" borderId="0" xfId="0" applyNumberFormat="1"/>
    <xf numFmtId="0" fontId="3" fillId="0" borderId="0" xfId="0" applyFont="1"/>
    <xf numFmtId="0" fontId="4" fillId="0" borderId="0" xfId="0" applyFont="1"/>
    <xf numFmtId="164" fontId="0" fillId="0" borderId="0" xfId="0" applyNumberFormat="1" applyFill="1"/>
    <xf numFmtId="0" fontId="0" fillId="0" borderId="0" xfId="0" applyFill="1"/>
    <xf numFmtId="10" fontId="2" fillId="0" borderId="0" xfId="2" applyNumberFormat="1" applyFont="1"/>
    <xf numFmtId="0" fontId="5" fillId="0" borderId="0" xfId="0" applyFont="1"/>
    <xf numFmtId="165" fontId="6" fillId="0" borderId="0" xfId="2" applyNumberFormat="1" applyFont="1"/>
    <xf numFmtId="0" fontId="6" fillId="0" borderId="0" xfId="0" applyFont="1"/>
    <xf numFmtId="164" fontId="6" fillId="0" borderId="0" xfId="1" applyNumberFormat="1" applyFont="1"/>
    <xf numFmtId="164" fontId="6" fillId="0" borderId="0" xfId="0" applyNumberFormat="1" applyFont="1"/>
    <xf numFmtId="10" fontId="2" fillId="0" borderId="0" xfId="0" applyNumberFormat="1" applyFont="1"/>
    <xf numFmtId="10" fontId="2" fillId="2" borderId="0" xfId="2" applyNumberFormat="1" applyFont="1" applyFill="1"/>
    <xf numFmtId="3" fontId="0" fillId="0" borderId="0" xfId="1" applyNumberFormat="1" applyFont="1"/>
    <xf numFmtId="164" fontId="2" fillId="0" borderId="0" xfId="1" applyNumberFormat="1" applyFont="1" applyAlignment="1">
      <alignment horizontal="center"/>
    </xf>
    <xf numFmtId="0" fontId="0" fillId="0" borderId="0" xfId="0" applyBorder="1"/>
    <xf numFmtId="0" fontId="0" fillId="0" borderId="1" xfId="0" applyBorder="1"/>
    <xf numFmtId="0" fontId="0" fillId="0" borderId="5" xfId="0" applyBorder="1"/>
    <xf numFmtId="0" fontId="0" fillId="0" borderId="6" xfId="0" applyBorder="1"/>
    <xf numFmtId="164" fontId="0" fillId="0" borderId="0" xfId="1" applyNumberFormat="1" applyFont="1" applyFill="1" applyBorder="1"/>
    <xf numFmtId="0" fontId="0" fillId="4" borderId="0" xfId="0" applyFill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8" xfId="0" applyBorder="1"/>
    <xf numFmtId="164" fontId="0" fillId="0" borderId="8" xfId="0" applyNumberFormat="1" applyBorder="1"/>
    <xf numFmtId="164" fontId="0" fillId="0" borderId="9" xfId="0" applyNumberFormat="1" applyBorder="1"/>
    <xf numFmtId="0" fontId="0" fillId="0" borderId="7" xfId="0" applyFill="1" applyBorder="1" applyAlignment="1">
      <alignment horizontal="center"/>
    </xf>
    <xf numFmtId="164" fontId="0" fillId="0" borderId="8" xfId="1" applyNumberFormat="1" applyFont="1" applyBorder="1"/>
    <xf numFmtId="164" fontId="0" fillId="0" borderId="9" xfId="1" applyNumberFormat="1" applyFont="1" applyBorder="1"/>
    <xf numFmtId="164" fontId="0" fillId="0" borderId="0" xfId="1" applyNumberFormat="1" applyFont="1" applyAlignment="1"/>
    <xf numFmtId="0" fontId="7" fillId="0" borderId="0" xfId="0" applyFont="1"/>
    <xf numFmtId="167" fontId="0" fillId="0" borderId="0" xfId="0" applyNumberFormat="1"/>
    <xf numFmtId="164" fontId="3" fillId="0" borderId="0" xfId="1" applyNumberFormat="1" applyFont="1" applyAlignment="1"/>
    <xf numFmtId="3" fontId="0" fillId="0" borderId="0" xfId="0" applyNumberFormat="1"/>
    <xf numFmtId="3" fontId="4" fillId="0" borderId="0" xfId="1" applyNumberFormat="1" applyFont="1" applyAlignment="1">
      <alignment horizontal="left"/>
    </xf>
    <xf numFmtId="3" fontId="4" fillId="0" borderId="0" xfId="1" applyNumberFormat="1" applyFont="1" applyAlignment="1"/>
    <xf numFmtId="168" fontId="3" fillId="0" borderId="0" xfId="1" applyNumberFormat="1" applyFont="1" applyAlignment="1">
      <alignment horizontal="left"/>
    </xf>
    <xf numFmtId="3" fontId="3" fillId="0" borderId="0" xfId="1" applyNumberFormat="1" applyFont="1" applyAlignment="1">
      <alignment horizontal="left"/>
    </xf>
    <xf numFmtId="3" fontId="3" fillId="0" borderId="0" xfId="1" applyNumberFormat="1" applyFont="1" applyAlignment="1"/>
    <xf numFmtId="0" fontId="8" fillId="0" borderId="0" xfId="0" applyFont="1" applyAlignment="1">
      <alignment horizontal="left" indent="2"/>
    </xf>
    <xf numFmtId="168" fontId="9" fillId="0" borderId="0" xfId="1" applyNumberFormat="1" applyFont="1" applyAlignment="1">
      <alignment horizontal="left" indent="2"/>
    </xf>
    <xf numFmtId="3" fontId="8" fillId="0" borderId="0" xfId="0" applyNumberFormat="1" applyFont="1" applyAlignment="1">
      <alignment horizontal="left"/>
    </xf>
    <xf numFmtId="3" fontId="9" fillId="0" borderId="0" xfId="1" applyNumberFormat="1" applyFont="1" applyAlignment="1">
      <alignment horizontal="left" indent="2"/>
    </xf>
    <xf numFmtId="3" fontId="9" fillId="0" borderId="0" xfId="1" applyNumberFormat="1" applyFont="1" applyAlignment="1">
      <alignment horizontal="left"/>
    </xf>
    <xf numFmtId="0" fontId="9" fillId="0" borderId="0" xfId="0" applyFont="1" applyAlignment="1">
      <alignment horizontal="left" indent="2"/>
    </xf>
    <xf numFmtId="0" fontId="8" fillId="0" borderId="0" xfId="0" applyFont="1" applyAlignment="1">
      <alignment horizontal="left" indent="3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164" fontId="2" fillId="0" borderId="0" xfId="1" applyNumberFormat="1" applyFont="1" applyAlignment="1"/>
    <xf numFmtId="168" fontId="4" fillId="2" borderId="0" xfId="1" applyNumberFormat="1" applyFont="1" applyFill="1" applyAlignment="1">
      <alignment horizontal="left"/>
    </xf>
    <xf numFmtId="165" fontId="0" fillId="2" borderId="0" xfId="2" applyNumberFormat="1" applyFont="1" applyFill="1"/>
    <xf numFmtId="164" fontId="2" fillId="0" borderId="0" xfId="1" applyNumberFormat="1" applyFon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1" applyNumberFormat="1" applyFont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3" xfId="0" applyFill="1" applyBorder="1" applyAlignment="1">
      <alignment horizontal="center" wrapText="1"/>
    </xf>
    <xf numFmtId="0" fontId="0" fillId="3" borderId="4" xfId="0" applyFill="1" applyBorder="1" applyAlignment="1">
      <alignment horizontal="center" wrapText="1"/>
    </xf>
    <xf numFmtId="164" fontId="2" fillId="0" borderId="0" xfId="1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1CA9D-9F48-0D42-983B-BE3DB2B223EF}">
  <dimension ref="A1:L73"/>
  <sheetViews>
    <sheetView tabSelected="1" topLeftCell="A2" workbookViewId="0">
      <selection activeCell="I48" sqref="I48:J48"/>
    </sheetView>
  </sheetViews>
  <sheetFormatPr baseColWidth="10" defaultRowHeight="16" x14ac:dyDescent="0.2"/>
  <cols>
    <col min="1" max="1" width="15.33203125" bestFit="1" customWidth="1"/>
    <col min="2" max="2" width="14.83203125" style="3" bestFit="1" customWidth="1"/>
    <col min="3" max="3" width="12.33203125" style="3" bestFit="1" customWidth="1"/>
    <col min="4" max="4" width="11.5" style="3" bestFit="1" customWidth="1"/>
    <col min="5" max="5" width="14.83203125" bestFit="1" customWidth="1"/>
    <col min="7" max="7" width="15.33203125" bestFit="1" customWidth="1"/>
  </cols>
  <sheetData>
    <row r="1" spans="1:11" x14ac:dyDescent="0.2">
      <c r="A1" s="67" t="s">
        <v>84</v>
      </c>
      <c r="B1" s="67"/>
      <c r="C1" s="67"/>
      <c r="D1" s="67"/>
      <c r="E1" s="67"/>
      <c r="G1" s="68" t="s">
        <v>83</v>
      </c>
      <c r="H1" s="68"/>
      <c r="I1" s="68"/>
      <c r="J1" s="68"/>
      <c r="K1" s="68"/>
    </row>
    <row r="2" spans="1:11" x14ac:dyDescent="0.2">
      <c r="A2" s="20"/>
      <c r="B2" s="21" t="s">
        <v>78</v>
      </c>
      <c r="C2" s="21" t="s">
        <v>111</v>
      </c>
      <c r="D2" s="21" t="s">
        <v>112</v>
      </c>
      <c r="E2" s="20" t="s">
        <v>87</v>
      </c>
      <c r="H2" t="s">
        <v>78</v>
      </c>
      <c r="I2" s="21" t="s">
        <v>111</v>
      </c>
      <c r="J2" s="21" t="s">
        <v>112</v>
      </c>
      <c r="K2" s="20" t="s">
        <v>87</v>
      </c>
    </row>
    <row r="3" spans="1:11" x14ac:dyDescent="0.2">
      <c r="A3" s="20" t="s">
        <v>77</v>
      </c>
      <c r="B3" s="3">
        <v>3404081</v>
      </c>
      <c r="C3" s="3">
        <v>86726</v>
      </c>
      <c r="D3" s="3">
        <v>95418</v>
      </c>
      <c r="E3" s="7">
        <f t="shared" ref="E3:E20" si="0">B3/(B3+C3+D3)</f>
        <v>0.94921010254515548</v>
      </c>
      <c r="G3" s="20" t="s">
        <v>77</v>
      </c>
      <c r="H3" s="21">
        <v>4314213</v>
      </c>
      <c r="I3" s="22">
        <v>589809</v>
      </c>
      <c r="J3" s="22">
        <v>551791</v>
      </c>
      <c r="K3" s="19">
        <f t="shared" ref="K3:K20" si="1">H3/(H3+I3+J3)</f>
        <v>0.79075529164947556</v>
      </c>
    </row>
    <row r="4" spans="1:11" x14ac:dyDescent="0.2">
      <c r="A4" s="20" t="s">
        <v>76</v>
      </c>
      <c r="B4" s="3">
        <v>3314132</v>
      </c>
      <c r="C4" s="3">
        <v>175711</v>
      </c>
      <c r="D4" s="3">
        <v>100069</v>
      </c>
      <c r="E4" s="7">
        <f t="shared" si="0"/>
        <v>0.92317917542268446</v>
      </c>
      <c r="G4" s="20" t="s">
        <v>76</v>
      </c>
      <c r="H4" s="21">
        <v>4145866</v>
      </c>
      <c r="I4" s="22">
        <v>722552</v>
      </c>
      <c r="J4" s="22">
        <v>508838</v>
      </c>
      <c r="K4" s="19">
        <f t="shared" si="1"/>
        <v>0.77100030201277381</v>
      </c>
    </row>
    <row r="5" spans="1:11" x14ac:dyDescent="0.2">
      <c r="A5" s="20" t="s">
        <v>75</v>
      </c>
      <c r="B5" s="3">
        <v>3236099</v>
      </c>
      <c r="C5" s="3">
        <v>282705</v>
      </c>
      <c r="D5" s="3">
        <v>128300</v>
      </c>
      <c r="E5" s="7">
        <f t="shared" si="0"/>
        <v>0.88730647659074158</v>
      </c>
      <c r="G5" s="20" t="s">
        <v>75</v>
      </c>
      <c r="H5" s="21">
        <v>4083418</v>
      </c>
      <c r="I5" s="22">
        <v>868793</v>
      </c>
      <c r="J5" s="22">
        <v>519897</v>
      </c>
      <c r="K5" s="19">
        <f t="shared" si="1"/>
        <v>0.74622394148653504</v>
      </c>
    </row>
    <row r="6" spans="1:11" x14ac:dyDescent="0.2">
      <c r="A6" s="20" t="s">
        <v>74</v>
      </c>
      <c r="B6" s="3">
        <v>4156296</v>
      </c>
      <c r="C6" s="3">
        <v>96551</v>
      </c>
      <c r="D6" s="3">
        <v>119948</v>
      </c>
      <c r="E6" s="7">
        <f t="shared" si="0"/>
        <v>0.95048956102447058</v>
      </c>
      <c r="G6" s="20" t="s">
        <v>74</v>
      </c>
      <c r="H6" s="21">
        <v>5241010</v>
      </c>
      <c r="I6" s="22">
        <v>609360</v>
      </c>
      <c r="J6" s="22">
        <v>609782</v>
      </c>
      <c r="K6" s="19">
        <f t="shared" si="1"/>
        <v>0.81128276857881987</v>
      </c>
    </row>
    <row r="7" spans="1:11" x14ac:dyDescent="0.2">
      <c r="A7" s="20" t="s">
        <v>73</v>
      </c>
      <c r="B7" s="3">
        <v>4052600</v>
      </c>
      <c r="C7" s="3">
        <v>193322</v>
      </c>
      <c r="D7" s="3">
        <v>122914</v>
      </c>
      <c r="E7" s="7">
        <f t="shared" si="0"/>
        <v>0.92761550216121635</v>
      </c>
      <c r="G7" s="20" t="s">
        <v>73</v>
      </c>
      <c r="H7" s="21">
        <v>5010842</v>
      </c>
      <c r="I7" s="22">
        <v>761425</v>
      </c>
      <c r="J7" s="22">
        <v>557258</v>
      </c>
      <c r="K7" s="19">
        <f t="shared" si="1"/>
        <v>0.79166161757793829</v>
      </c>
    </row>
    <row r="8" spans="1:11" x14ac:dyDescent="0.2">
      <c r="A8" s="20" t="s">
        <v>72</v>
      </c>
      <c r="B8" s="3">
        <v>4103029</v>
      </c>
      <c r="C8" s="3">
        <v>195595</v>
      </c>
      <c r="D8" s="3">
        <v>145163</v>
      </c>
      <c r="E8" s="7">
        <f t="shared" si="0"/>
        <v>0.92331810683095294</v>
      </c>
      <c r="G8" s="20" t="s">
        <v>72</v>
      </c>
      <c r="H8" s="21">
        <v>5154833</v>
      </c>
      <c r="I8" s="22">
        <v>762288</v>
      </c>
      <c r="J8" s="22">
        <v>603266</v>
      </c>
      <c r="K8" s="19">
        <f t="shared" si="1"/>
        <v>0.79057163324814927</v>
      </c>
    </row>
    <row r="9" spans="1:11" x14ac:dyDescent="0.2">
      <c r="A9" s="20" t="s">
        <v>71</v>
      </c>
      <c r="B9" s="3">
        <v>3469674</v>
      </c>
      <c r="C9" s="3">
        <v>70107</v>
      </c>
      <c r="D9" s="3">
        <v>66229</v>
      </c>
      <c r="E9" s="7">
        <f t="shared" si="0"/>
        <v>0.96219200723237042</v>
      </c>
      <c r="G9" s="20" t="s">
        <v>71</v>
      </c>
      <c r="H9" s="21">
        <v>4396583</v>
      </c>
      <c r="I9" s="22">
        <v>588392</v>
      </c>
      <c r="J9" s="22">
        <v>515171</v>
      </c>
      <c r="K9" s="19">
        <f t="shared" si="1"/>
        <v>0.79935750796433402</v>
      </c>
    </row>
    <row r="10" spans="1:11" x14ac:dyDescent="0.2">
      <c r="A10" s="20" t="s">
        <v>70</v>
      </c>
      <c r="B10" s="3">
        <v>3431299</v>
      </c>
      <c r="C10" s="3">
        <v>98603</v>
      </c>
      <c r="D10" s="3">
        <v>78274</v>
      </c>
      <c r="E10" s="7">
        <f t="shared" si="0"/>
        <v>0.95097883251814763</v>
      </c>
      <c r="G10" s="20" t="s">
        <v>70</v>
      </c>
      <c r="H10" s="21">
        <v>4324119</v>
      </c>
      <c r="I10" s="22">
        <v>647511</v>
      </c>
      <c r="J10" s="22">
        <v>525066</v>
      </c>
      <c r="K10" s="19">
        <f t="shared" si="1"/>
        <v>0.78667603229285377</v>
      </c>
    </row>
    <row r="11" spans="1:11" x14ac:dyDescent="0.2">
      <c r="A11" s="20" t="s">
        <v>69</v>
      </c>
      <c r="B11" s="3">
        <v>3404640</v>
      </c>
      <c r="C11" s="3">
        <v>91159</v>
      </c>
      <c r="D11" s="3">
        <v>83075</v>
      </c>
      <c r="E11" s="7">
        <f t="shared" si="0"/>
        <v>0.95131597256567291</v>
      </c>
      <c r="G11" s="20" t="s">
        <v>69</v>
      </c>
      <c r="H11" s="21">
        <v>4325407</v>
      </c>
      <c r="I11" s="22">
        <v>611126</v>
      </c>
      <c r="J11" s="22">
        <v>531688</v>
      </c>
      <c r="K11" s="19">
        <f t="shared" si="1"/>
        <v>0.79100808105597775</v>
      </c>
    </row>
    <row r="12" spans="1:11" x14ac:dyDescent="0.2">
      <c r="A12" s="20" t="s">
        <v>68</v>
      </c>
      <c r="B12" s="3">
        <v>3921975</v>
      </c>
      <c r="C12" s="3">
        <v>90374</v>
      </c>
      <c r="D12" s="3">
        <v>88392</v>
      </c>
      <c r="E12" s="7">
        <f t="shared" si="0"/>
        <v>0.95640641532835158</v>
      </c>
      <c r="G12" s="20" t="s">
        <v>68</v>
      </c>
      <c r="H12" s="21">
        <v>4976496</v>
      </c>
      <c r="I12" s="22">
        <v>613902</v>
      </c>
      <c r="J12" s="22">
        <v>535343</v>
      </c>
      <c r="K12" s="19">
        <f t="shared" si="1"/>
        <v>0.81239086014247097</v>
      </c>
    </row>
    <row r="13" spans="1:11" x14ac:dyDescent="0.2">
      <c r="A13" s="20" t="s">
        <v>67</v>
      </c>
      <c r="B13" s="3">
        <v>4088346</v>
      </c>
      <c r="C13" s="3">
        <v>150181</v>
      </c>
      <c r="D13" s="3">
        <v>112343</v>
      </c>
      <c r="E13" s="7">
        <f t="shared" si="0"/>
        <v>0.93966172282784821</v>
      </c>
      <c r="G13" s="20" t="s">
        <v>67</v>
      </c>
      <c r="H13" s="21">
        <v>5089294</v>
      </c>
      <c r="I13" s="22">
        <v>715864</v>
      </c>
      <c r="J13" s="22">
        <v>545197</v>
      </c>
      <c r="K13" s="19">
        <f t="shared" si="1"/>
        <v>0.80141881831803108</v>
      </c>
    </row>
    <row r="14" spans="1:11" x14ac:dyDescent="0.2">
      <c r="A14" s="20" t="s">
        <v>66</v>
      </c>
      <c r="B14" s="3">
        <v>3418405</v>
      </c>
      <c r="C14" s="3">
        <v>95992</v>
      </c>
      <c r="D14" s="3">
        <v>76661</v>
      </c>
      <c r="E14" s="7">
        <f t="shared" si="0"/>
        <v>0.95192141146146902</v>
      </c>
      <c r="G14" s="20" t="s">
        <v>66</v>
      </c>
      <c r="H14" s="21">
        <v>4351291</v>
      </c>
      <c r="I14" s="22">
        <v>628527</v>
      </c>
      <c r="J14" s="22">
        <v>482768</v>
      </c>
      <c r="K14" s="19">
        <f t="shared" si="1"/>
        <v>0.79656247059542862</v>
      </c>
    </row>
    <row r="15" spans="1:11" x14ac:dyDescent="0.2">
      <c r="A15" s="20" t="s">
        <v>65</v>
      </c>
      <c r="B15" s="3">
        <v>3474180</v>
      </c>
      <c r="C15" s="3">
        <v>62105</v>
      </c>
      <c r="D15" s="3">
        <v>45365</v>
      </c>
      <c r="E15" s="7">
        <f t="shared" si="0"/>
        <v>0.96999427638099756</v>
      </c>
      <c r="G15" s="20" t="s">
        <v>65</v>
      </c>
      <c r="H15" s="21">
        <v>4431306</v>
      </c>
      <c r="I15" s="22">
        <v>606097</v>
      </c>
      <c r="J15" s="22">
        <v>477256</v>
      </c>
      <c r="K15" s="19">
        <f t="shared" si="1"/>
        <v>0.80355031924911402</v>
      </c>
    </row>
    <row r="16" spans="1:11" x14ac:dyDescent="0.2">
      <c r="A16" s="20" t="s">
        <v>64</v>
      </c>
      <c r="B16" s="3">
        <v>3431816</v>
      </c>
      <c r="C16" s="3">
        <v>96870</v>
      </c>
      <c r="D16" s="3">
        <v>56714</v>
      </c>
      <c r="E16" s="7">
        <f t="shared" si="0"/>
        <v>0.95716405421989181</v>
      </c>
      <c r="G16" s="20" t="s">
        <v>64</v>
      </c>
      <c r="H16" s="21">
        <v>4348247</v>
      </c>
      <c r="I16" s="22">
        <v>651963</v>
      </c>
      <c r="J16" s="22">
        <v>464598</v>
      </c>
      <c r="K16" s="19">
        <f t="shared" si="1"/>
        <v>0.79568156831859416</v>
      </c>
    </row>
    <row r="17" spans="1:12" x14ac:dyDescent="0.2">
      <c r="A17" s="20" t="s">
        <v>63</v>
      </c>
      <c r="B17" s="3">
        <v>3434235</v>
      </c>
      <c r="C17" s="3">
        <v>96226</v>
      </c>
      <c r="D17" s="3">
        <v>59715</v>
      </c>
      <c r="E17" s="7">
        <f t="shared" si="0"/>
        <v>0.95656452497036359</v>
      </c>
      <c r="G17" s="20" t="s">
        <v>63</v>
      </c>
      <c r="H17" s="21">
        <v>4390983</v>
      </c>
      <c r="I17" s="22">
        <v>657868</v>
      </c>
      <c r="J17" s="22">
        <v>496202</v>
      </c>
      <c r="K17" s="19">
        <f t="shared" si="1"/>
        <v>0.79187394601999295</v>
      </c>
    </row>
    <row r="18" spans="1:12" x14ac:dyDescent="0.2">
      <c r="A18" s="20" t="s">
        <v>62</v>
      </c>
      <c r="B18" s="3">
        <v>3488052</v>
      </c>
      <c r="C18" s="3">
        <v>57627</v>
      </c>
      <c r="D18" s="3">
        <v>45033</v>
      </c>
      <c r="E18" s="7">
        <f t="shared" si="0"/>
        <v>0.97140957002399519</v>
      </c>
      <c r="G18" s="20" t="s">
        <v>62</v>
      </c>
      <c r="H18" s="21">
        <v>4500265</v>
      </c>
      <c r="I18" s="22">
        <v>610138</v>
      </c>
      <c r="J18" s="22">
        <v>422628</v>
      </c>
      <c r="K18" s="19">
        <f t="shared" si="1"/>
        <v>0.81334534362811273</v>
      </c>
    </row>
    <row r="19" spans="1:12" x14ac:dyDescent="0.2">
      <c r="A19" s="20" t="s">
        <v>61</v>
      </c>
      <c r="B19" s="3">
        <v>3444839</v>
      </c>
      <c r="C19" s="3">
        <v>82285</v>
      </c>
      <c r="D19" s="3">
        <v>52281</v>
      </c>
      <c r="E19" s="7">
        <f t="shared" si="0"/>
        <v>0.96240548359294353</v>
      </c>
      <c r="G19" s="20" t="s">
        <v>61</v>
      </c>
      <c r="H19" s="21">
        <v>4377560</v>
      </c>
      <c r="I19" s="22">
        <v>662542</v>
      </c>
      <c r="J19" s="22">
        <v>425444</v>
      </c>
      <c r="K19" s="19">
        <f t="shared" si="1"/>
        <v>0.80093736289109996</v>
      </c>
    </row>
    <row r="20" spans="1:12" x14ac:dyDescent="0.2">
      <c r="A20" s="20" t="s">
        <v>60</v>
      </c>
      <c r="B20" s="3">
        <v>3398937</v>
      </c>
      <c r="C20" s="3">
        <v>114918</v>
      </c>
      <c r="D20" s="3">
        <v>60994</v>
      </c>
      <c r="E20" s="7">
        <f t="shared" si="0"/>
        <v>0.95079176770823048</v>
      </c>
      <c r="G20" s="20" t="s">
        <v>60</v>
      </c>
      <c r="H20" s="21">
        <v>4359551</v>
      </c>
      <c r="I20" s="22">
        <v>694030</v>
      </c>
      <c r="J20" s="22">
        <v>435112</v>
      </c>
      <c r="K20" s="19">
        <f t="shared" si="1"/>
        <v>0.79427852860416859</v>
      </c>
    </row>
    <row r="21" spans="1:12" x14ac:dyDescent="0.2">
      <c r="A21" s="18" t="s">
        <v>59</v>
      </c>
      <c r="B21" s="2"/>
      <c r="C21" s="2"/>
      <c r="D21" s="2"/>
      <c r="E21" s="24">
        <f>HARMEAN(E3:E20)</f>
        <v>0.94634428124862746</v>
      </c>
      <c r="F21" s="23"/>
      <c r="G21" s="18" t="s">
        <v>59</v>
      </c>
      <c r="H21" s="2"/>
      <c r="I21" s="2"/>
      <c r="J21" s="2"/>
      <c r="K21" s="17">
        <f>HARMEAN(K3:K20)</f>
        <v>0.79351010689531876</v>
      </c>
      <c r="L21" s="23"/>
    </row>
    <row r="22" spans="1:12" x14ac:dyDescent="0.2">
      <c r="A22" s="18" t="s">
        <v>85</v>
      </c>
      <c r="E22" s="17">
        <f>HARMEAN(E3,E6,E9,E12,E15,E18)</f>
        <v>0.95987145722730183</v>
      </c>
      <c r="G22" s="18" t="s">
        <v>85</v>
      </c>
      <c r="H22" s="21"/>
      <c r="I22" s="22"/>
      <c r="J22" s="22"/>
      <c r="K22" s="17">
        <f>HARMEAN(K3,K6,K9,K12,K15,K18)</f>
        <v>0.80503025436973874</v>
      </c>
    </row>
    <row r="23" spans="1:12" x14ac:dyDescent="0.2">
      <c r="A23" s="18"/>
      <c r="E23" s="17"/>
      <c r="G23" s="18"/>
      <c r="H23" s="21"/>
      <c r="I23" s="22"/>
      <c r="J23" s="22"/>
      <c r="K23" s="17"/>
    </row>
    <row r="24" spans="1:12" x14ac:dyDescent="0.2">
      <c r="A24" s="67" t="s">
        <v>82</v>
      </c>
      <c r="B24" s="67"/>
      <c r="C24" s="67"/>
      <c r="D24" s="67"/>
      <c r="E24" s="67"/>
      <c r="G24" s="68" t="s">
        <v>81</v>
      </c>
      <c r="H24" s="68"/>
      <c r="I24" s="68"/>
      <c r="J24" s="68"/>
      <c r="K24" s="68"/>
    </row>
    <row r="25" spans="1:12" x14ac:dyDescent="0.2">
      <c r="B25" s="21" t="s">
        <v>78</v>
      </c>
      <c r="C25" s="21" t="s">
        <v>111</v>
      </c>
      <c r="D25" s="21" t="s">
        <v>112</v>
      </c>
      <c r="E25" s="20" t="s">
        <v>87</v>
      </c>
      <c r="G25" s="20"/>
      <c r="H25" t="s">
        <v>78</v>
      </c>
      <c r="I25" s="21" t="s">
        <v>111</v>
      </c>
      <c r="J25" s="21" t="s">
        <v>112</v>
      </c>
      <c r="K25" s="20" t="s">
        <v>87</v>
      </c>
    </row>
    <row r="26" spans="1:12" x14ac:dyDescent="0.2">
      <c r="A26" s="20" t="s">
        <v>77</v>
      </c>
      <c r="B26" s="3">
        <v>2997547</v>
      </c>
      <c r="C26" s="3">
        <v>37887</v>
      </c>
      <c r="D26" s="3">
        <v>40539</v>
      </c>
      <c r="E26" s="7">
        <f t="shared" ref="E26:E43" si="2">B26/(B26+C26+D26)</f>
        <v>0.97450367737298083</v>
      </c>
      <c r="G26" s="20" t="s">
        <v>77</v>
      </c>
      <c r="H26" s="3">
        <v>3709603</v>
      </c>
      <c r="I26" s="3">
        <v>433791</v>
      </c>
      <c r="J26" s="3">
        <v>356163</v>
      </c>
      <c r="K26" s="19">
        <f t="shared" ref="K26:K43" si="3">H26/(H26+I26+J26)</f>
        <v>0.82443738350242035</v>
      </c>
    </row>
    <row r="27" spans="1:12" x14ac:dyDescent="0.2">
      <c r="A27" s="20" t="s">
        <v>76</v>
      </c>
      <c r="B27" s="3">
        <v>2938242</v>
      </c>
      <c r="C27" s="3">
        <v>98241</v>
      </c>
      <c r="D27" s="3">
        <v>44360</v>
      </c>
      <c r="E27" s="7">
        <f t="shared" si="2"/>
        <v>0.95371364266208958</v>
      </c>
      <c r="G27" s="20" t="s">
        <v>76</v>
      </c>
      <c r="H27" s="3">
        <v>3597526</v>
      </c>
      <c r="I27" s="3">
        <v>518263</v>
      </c>
      <c r="J27" s="3">
        <v>330914</v>
      </c>
      <c r="K27" s="19">
        <f t="shared" si="3"/>
        <v>0.80903222005157527</v>
      </c>
    </row>
    <row r="28" spans="1:12" x14ac:dyDescent="0.2">
      <c r="A28" s="20" t="s">
        <v>75</v>
      </c>
      <c r="B28" s="3">
        <v>2874021</v>
      </c>
      <c r="C28" s="3">
        <v>186839</v>
      </c>
      <c r="D28" s="3">
        <v>69816</v>
      </c>
      <c r="E28" s="7">
        <f t="shared" si="2"/>
        <v>0.91801930317924951</v>
      </c>
      <c r="G28" s="20" t="s">
        <v>75</v>
      </c>
      <c r="H28" s="3">
        <v>3548772</v>
      </c>
      <c r="I28" s="3">
        <v>633352</v>
      </c>
      <c r="J28" s="3">
        <v>345129</v>
      </c>
      <c r="K28" s="19">
        <f t="shared" si="3"/>
        <v>0.7838687168576618</v>
      </c>
    </row>
    <row r="29" spans="1:12" x14ac:dyDescent="0.2">
      <c r="A29" s="20" t="s">
        <v>74</v>
      </c>
      <c r="B29" s="3">
        <v>3664670</v>
      </c>
      <c r="C29" s="3">
        <v>41168</v>
      </c>
      <c r="D29" s="3">
        <v>47675</v>
      </c>
      <c r="E29" s="7">
        <f t="shared" si="2"/>
        <v>0.97633070672727118</v>
      </c>
      <c r="G29" s="20" t="s">
        <v>74</v>
      </c>
      <c r="H29" s="3">
        <v>4533506</v>
      </c>
      <c r="I29" s="3">
        <v>440905</v>
      </c>
      <c r="J29" s="3">
        <v>371071</v>
      </c>
      <c r="K29" s="19">
        <f t="shared" si="3"/>
        <v>0.84810050805521375</v>
      </c>
    </row>
    <row r="30" spans="1:12" x14ac:dyDescent="0.2">
      <c r="A30" s="20" t="s">
        <v>73</v>
      </c>
      <c r="B30" s="3">
        <v>3595518</v>
      </c>
      <c r="C30" s="3">
        <v>104100</v>
      </c>
      <c r="D30" s="3">
        <v>51748</v>
      </c>
      <c r="E30" s="7">
        <f t="shared" si="2"/>
        <v>0.95845566654919834</v>
      </c>
      <c r="G30" s="20" t="s">
        <v>73</v>
      </c>
      <c r="H30" s="3">
        <v>4365879</v>
      </c>
      <c r="I30" s="3">
        <v>535296</v>
      </c>
      <c r="J30" s="3">
        <v>346125</v>
      </c>
      <c r="K30" s="19">
        <f t="shared" si="3"/>
        <v>0.83202389800468812</v>
      </c>
    </row>
    <row r="31" spans="1:12" x14ac:dyDescent="0.2">
      <c r="A31" s="20" t="s">
        <v>72</v>
      </c>
      <c r="B31" s="3">
        <v>3630956</v>
      </c>
      <c r="C31" s="3">
        <v>113968</v>
      </c>
      <c r="D31" s="3">
        <v>70843</v>
      </c>
      <c r="E31" s="7">
        <f t="shared" si="2"/>
        <v>0.95156648715710368</v>
      </c>
      <c r="G31" s="20" t="s">
        <v>72</v>
      </c>
      <c r="H31" s="3">
        <v>4476420</v>
      </c>
      <c r="I31" s="3">
        <v>543790</v>
      </c>
      <c r="J31" s="3">
        <v>379464</v>
      </c>
      <c r="K31" s="19">
        <f t="shared" si="3"/>
        <v>0.82901671471277716</v>
      </c>
    </row>
    <row r="32" spans="1:12" x14ac:dyDescent="0.2">
      <c r="A32" s="20" t="s">
        <v>71</v>
      </c>
      <c r="B32" s="3">
        <v>3034315</v>
      </c>
      <c r="C32" s="3">
        <v>32198</v>
      </c>
      <c r="D32" s="3">
        <v>32465</v>
      </c>
      <c r="E32" s="7">
        <f t="shared" si="2"/>
        <v>0.97913408872215291</v>
      </c>
      <c r="G32" s="20" t="s">
        <v>71</v>
      </c>
      <c r="H32" s="3">
        <v>3740877</v>
      </c>
      <c r="I32" s="3">
        <v>433828</v>
      </c>
      <c r="J32" s="3">
        <v>356342</v>
      </c>
      <c r="K32" s="19">
        <f t="shared" si="3"/>
        <v>0.82560984249335745</v>
      </c>
    </row>
    <row r="33" spans="1:12" x14ac:dyDescent="0.2">
      <c r="A33" s="20" t="s">
        <v>70</v>
      </c>
      <c r="B33" s="3">
        <v>3018249</v>
      </c>
      <c r="C33" s="3">
        <v>44067</v>
      </c>
      <c r="D33" s="3">
        <v>35399</v>
      </c>
      <c r="E33" s="7">
        <f t="shared" si="2"/>
        <v>0.97434689763260984</v>
      </c>
      <c r="G33" s="20" t="s">
        <v>70</v>
      </c>
      <c r="H33" s="3">
        <v>3712293</v>
      </c>
      <c r="I33" s="3">
        <v>465823</v>
      </c>
      <c r="J33" s="3">
        <v>360175</v>
      </c>
      <c r="K33" s="19">
        <f t="shared" si="3"/>
        <v>0.81799360155618051</v>
      </c>
    </row>
    <row r="34" spans="1:12" x14ac:dyDescent="0.2">
      <c r="A34" s="20" t="s">
        <v>69</v>
      </c>
      <c r="B34" s="3">
        <v>2996858</v>
      </c>
      <c r="C34" s="3">
        <v>39616</v>
      </c>
      <c r="D34" s="3">
        <v>34636</v>
      </c>
      <c r="E34" s="7">
        <f t="shared" si="2"/>
        <v>0.97582242251173024</v>
      </c>
      <c r="G34" s="20" t="s">
        <v>69</v>
      </c>
      <c r="H34" s="3">
        <v>3715818</v>
      </c>
      <c r="I34" s="3">
        <v>442543</v>
      </c>
      <c r="J34" s="3">
        <v>355968</v>
      </c>
      <c r="K34" s="19">
        <f t="shared" si="3"/>
        <v>0.82311634796666344</v>
      </c>
    </row>
    <row r="35" spans="1:12" x14ac:dyDescent="0.2">
      <c r="A35" s="20" t="s">
        <v>68</v>
      </c>
      <c r="B35" s="3">
        <v>3441144</v>
      </c>
      <c r="C35" s="3">
        <v>41084</v>
      </c>
      <c r="D35" s="3">
        <v>38740</v>
      </c>
      <c r="E35" s="7">
        <f t="shared" si="2"/>
        <v>0.97732896180823003</v>
      </c>
      <c r="G35" s="20" t="s">
        <v>68</v>
      </c>
      <c r="H35" s="3">
        <v>4263137</v>
      </c>
      <c r="I35" s="3">
        <v>443723</v>
      </c>
      <c r="J35" s="3">
        <v>342998</v>
      </c>
      <c r="K35" s="19">
        <f t="shared" si="3"/>
        <v>0.84420928271646445</v>
      </c>
    </row>
    <row r="36" spans="1:12" x14ac:dyDescent="0.2">
      <c r="A36" s="20" t="s">
        <v>67</v>
      </c>
      <c r="B36" s="3">
        <v>3613694</v>
      </c>
      <c r="C36" s="3">
        <v>72874</v>
      </c>
      <c r="D36" s="3">
        <v>46501</v>
      </c>
      <c r="E36" s="7">
        <f t="shared" si="2"/>
        <v>0.96802228943531443</v>
      </c>
      <c r="G36" s="20" t="s">
        <v>67</v>
      </c>
      <c r="H36" s="3">
        <v>4411583</v>
      </c>
      <c r="I36" s="3">
        <v>498210</v>
      </c>
      <c r="J36" s="3">
        <v>337399</v>
      </c>
      <c r="K36" s="19">
        <f t="shared" si="3"/>
        <v>0.84075120559720318</v>
      </c>
    </row>
    <row r="37" spans="1:12" x14ac:dyDescent="0.2">
      <c r="A37" s="20" t="s">
        <v>66</v>
      </c>
      <c r="B37" s="3">
        <v>3004741</v>
      </c>
      <c r="C37" s="3">
        <v>44180</v>
      </c>
      <c r="D37" s="3">
        <v>33255</v>
      </c>
      <c r="E37" s="7">
        <f t="shared" si="2"/>
        <v>0.97487651581220536</v>
      </c>
      <c r="G37" s="20" t="s">
        <v>66</v>
      </c>
      <c r="H37" s="3">
        <v>3729461</v>
      </c>
      <c r="I37" s="3">
        <v>456920</v>
      </c>
      <c r="J37" s="3">
        <v>315687</v>
      </c>
      <c r="K37" s="19">
        <f t="shared" si="3"/>
        <v>0.82838842061026174</v>
      </c>
    </row>
    <row r="38" spans="1:12" x14ac:dyDescent="0.2">
      <c r="A38" s="20" t="s">
        <v>65</v>
      </c>
      <c r="B38" s="3">
        <v>3024290</v>
      </c>
      <c r="C38" s="3">
        <v>27053</v>
      </c>
      <c r="D38" s="3">
        <v>32815</v>
      </c>
      <c r="E38" s="7">
        <f t="shared" si="2"/>
        <v>0.98058854312911337</v>
      </c>
      <c r="G38" s="20" t="s">
        <v>65</v>
      </c>
      <c r="H38" s="3">
        <v>3732094</v>
      </c>
      <c r="I38" s="3">
        <v>425846</v>
      </c>
      <c r="J38" s="3">
        <v>381530</v>
      </c>
      <c r="K38" s="19">
        <f t="shared" si="3"/>
        <v>0.82214311362339654</v>
      </c>
    </row>
    <row r="39" spans="1:12" x14ac:dyDescent="0.2">
      <c r="A39" s="20" t="s">
        <v>64</v>
      </c>
      <c r="B39" s="3">
        <v>3005495</v>
      </c>
      <c r="C39" s="3">
        <v>42276</v>
      </c>
      <c r="D39" s="3">
        <v>33054</v>
      </c>
      <c r="E39" s="7">
        <f t="shared" si="2"/>
        <v>0.97554875723223489</v>
      </c>
      <c r="G39" s="20" t="s">
        <v>64</v>
      </c>
      <c r="H39" s="3">
        <v>3697677</v>
      </c>
      <c r="I39" s="3">
        <v>436405</v>
      </c>
      <c r="J39" s="3">
        <v>354144</v>
      </c>
      <c r="K39" s="19">
        <f t="shared" si="3"/>
        <v>0.82386158807511034</v>
      </c>
    </row>
    <row r="40" spans="1:12" x14ac:dyDescent="0.2">
      <c r="A40" s="20" t="s">
        <v>63</v>
      </c>
      <c r="B40" s="3">
        <v>3008273</v>
      </c>
      <c r="C40" s="3">
        <v>41580</v>
      </c>
      <c r="D40" s="3">
        <v>35836</v>
      </c>
      <c r="E40" s="7">
        <f t="shared" si="2"/>
        <v>0.9749112758933256</v>
      </c>
      <c r="G40" s="20" t="s">
        <v>63</v>
      </c>
      <c r="H40" s="3">
        <v>3736110</v>
      </c>
      <c r="I40" s="3">
        <v>441915</v>
      </c>
      <c r="J40" s="3">
        <v>384287</v>
      </c>
      <c r="K40" s="19">
        <f t="shared" si="3"/>
        <v>0.8189071681200234</v>
      </c>
    </row>
    <row r="41" spans="1:12" x14ac:dyDescent="0.2">
      <c r="A41" s="20" t="s">
        <v>62</v>
      </c>
      <c r="B41" s="3">
        <v>3033290</v>
      </c>
      <c r="C41" s="3">
        <v>26282</v>
      </c>
      <c r="D41" s="3">
        <v>31753</v>
      </c>
      <c r="E41" s="7">
        <f t="shared" si="2"/>
        <v>0.98122649672874895</v>
      </c>
      <c r="G41" s="20" t="s">
        <v>62</v>
      </c>
      <c r="H41" s="3">
        <v>3781024</v>
      </c>
      <c r="I41" s="3">
        <v>437059</v>
      </c>
      <c r="J41" s="3">
        <v>324138</v>
      </c>
      <c r="K41" s="19">
        <f t="shared" si="3"/>
        <v>0.83241744512211102</v>
      </c>
    </row>
    <row r="42" spans="1:12" x14ac:dyDescent="0.2">
      <c r="A42" s="20" t="s">
        <v>61</v>
      </c>
      <c r="B42" s="3">
        <v>3007223</v>
      </c>
      <c r="C42" s="3">
        <v>37873</v>
      </c>
      <c r="D42" s="3">
        <v>32000</v>
      </c>
      <c r="E42" s="7">
        <f t="shared" si="2"/>
        <v>0.9772925511586249</v>
      </c>
      <c r="G42" s="20" t="s">
        <v>61</v>
      </c>
      <c r="H42" s="3">
        <v>3702329</v>
      </c>
      <c r="I42" s="3">
        <v>462896</v>
      </c>
      <c r="J42" s="3">
        <v>317369</v>
      </c>
      <c r="K42" s="19">
        <f t="shared" si="3"/>
        <v>0.82593449239435912</v>
      </c>
    </row>
    <row r="43" spans="1:12" x14ac:dyDescent="0.2">
      <c r="A43" s="20" t="s">
        <v>60</v>
      </c>
      <c r="B43" s="3">
        <v>2980836</v>
      </c>
      <c r="C43" s="3">
        <v>54037</v>
      </c>
      <c r="D43" s="3">
        <v>35226</v>
      </c>
      <c r="E43" s="7">
        <f t="shared" si="2"/>
        <v>0.97092504183089856</v>
      </c>
      <c r="G43" s="20" t="s">
        <v>60</v>
      </c>
      <c r="H43" s="3">
        <v>3711084</v>
      </c>
      <c r="I43" s="3">
        <v>468771</v>
      </c>
      <c r="J43" s="3">
        <v>322983</v>
      </c>
      <c r="K43" s="19">
        <f t="shared" si="3"/>
        <v>0.82416555958708704</v>
      </c>
    </row>
    <row r="44" spans="1:12" x14ac:dyDescent="0.2">
      <c r="A44" s="18" t="s">
        <v>59</v>
      </c>
      <c r="B44" s="2"/>
      <c r="C44" s="2"/>
      <c r="D44" s="2"/>
      <c r="E44" s="24">
        <f>HARMEAN(E26:E43)</f>
        <v>0.96879354694802944</v>
      </c>
      <c r="F44" s="23"/>
      <c r="G44" s="18" t="s">
        <v>59</v>
      </c>
      <c r="H44" s="2"/>
      <c r="I44" s="2"/>
      <c r="J44" s="2"/>
      <c r="K44" s="17">
        <f>HARMEAN(K26:K43)</f>
        <v>0.82499222833511243</v>
      </c>
      <c r="L44" s="23"/>
    </row>
    <row r="45" spans="1:12" x14ac:dyDescent="0.2">
      <c r="A45" s="18" t="s">
        <v>85</v>
      </c>
      <c r="E45" s="17">
        <f>HARMEAN(E26,E29,E32,E35,E38,E41)</f>
        <v>0.97817967622609792</v>
      </c>
      <c r="G45" s="18" t="s">
        <v>85</v>
      </c>
      <c r="K45" s="17">
        <f>HARMEAN(K26,K29,K32,K35,K38,K41)</f>
        <v>0.8327002767606676</v>
      </c>
    </row>
    <row r="46" spans="1:12" x14ac:dyDescent="0.2">
      <c r="A46" s="18"/>
      <c r="E46" s="17"/>
      <c r="G46" s="18"/>
      <c r="K46" s="17"/>
    </row>
    <row r="47" spans="1:12" x14ac:dyDescent="0.2">
      <c r="A47" s="67" t="s">
        <v>80</v>
      </c>
      <c r="B47" s="67"/>
      <c r="C47" s="67"/>
      <c r="D47" s="67"/>
      <c r="E47" s="67"/>
      <c r="G47" s="68" t="s">
        <v>79</v>
      </c>
      <c r="H47" s="68"/>
      <c r="I47" s="68"/>
      <c r="J47" s="68"/>
      <c r="K47" s="68"/>
    </row>
    <row r="48" spans="1:12" x14ac:dyDescent="0.2">
      <c r="B48" s="21" t="s">
        <v>78</v>
      </c>
      <c r="C48" s="21" t="s">
        <v>111</v>
      </c>
      <c r="D48" s="21" t="s">
        <v>112</v>
      </c>
      <c r="E48" s="20" t="s">
        <v>87</v>
      </c>
      <c r="H48" t="s">
        <v>78</v>
      </c>
      <c r="I48" s="21" t="s">
        <v>111</v>
      </c>
      <c r="J48" s="21" t="s">
        <v>112</v>
      </c>
      <c r="K48" s="20" t="s">
        <v>87</v>
      </c>
    </row>
    <row r="49" spans="1:11" x14ac:dyDescent="0.2">
      <c r="A49" s="20" t="s">
        <v>77</v>
      </c>
      <c r="B49" s="3">
        <v>392814</v>
      </c>
      <c r="C49" s="3">
        <v>62411</v>
      </c>
      <c r="D49" s="3">
        <v>68599</v>
      </c>
      <c r="E49" s="7">
        <f t="shared" ref="E49:E66" si="4">B49/(B49+C49+D49)</f>
        <v>0.74989691193988817</v>
      </c>
      <c r="G49" s="20" t="s">
        <v>77</v>
      </c>
      <c r="H49" s="3">
        <v>562785</v>
      </c>
      <c r="I49" s="3">
        <v>197326</v>
      </c>
      <c r="J49" s="3">
        <v>237462</v>
      </c>
      <c r="K49" s="19">
        <f t="shared" ref="K49:K66" si="5">H49/(H49+I49+J49)</f>
        <v>0.56415420224885793</v>
      </c>
    </row>
    <row r="50" spans="1:11" x14ac:dyDescent="0.2">
      <c r="A50" s="20" t="s">
        <v>76</v>
      </c>
      <c r="B50" s="3">
        <v>363785</v>
      </c>
      <c r="C50" s="3">
        <v>89405</v>
      </c>
      <c r="D50" s="3">
        <v>67814</v>
      </c>
      <c r="E50" s="7">
        <f t="shared" si="4"/>
        <v>0.69823840124068148</v>
      </c>
      <c r="G50" s="20" t="s">
        <v>76</v>
      </c>
      <c r="H50" s="3">
        <v>511527</v>
      </c>
      <c r="I50" s="3">
        <v>240412</v>
      </c>
      <c r="J50" s="3">
        <v>214738</v>
      </c>
      <c r="K50" s="19">
        <f t="shared" si="5"/>
        <v>0.52916020552883747</v>
      </c>
    </row>
    <row r="51" spans="1:11" x14ac:dyDescent="0.2">
      <c r="A51" s="20" t="s">
        <v>75</v>
      </c>
      <c r="B51" s="3">
        <v>350406</v>
      </c>
      <c r="C51" s="3">
        <v>107422</v>
      </c>
      <c r="D51" s="3">
        <v>70156</v>
      </c>
      <c r="E51" s="7">
        <f t="shared" si="4"/>
        <v>0.66366783841934607</v>
      </c>
      <c r="G51" s="20" t="s">
        <v>75</v>
      </c>
      <c r="H51" s="3">
        <v>499226</v>
      </c>
      <c r="I51" s="3">
        <v>270288</v>
      </c>
      <c r="J51" s="3">
        <v>210193</v>
      </c>
      <c r="K51" s="19">
        <f t="shared" si="5"/>
        <v>0.50956663573905259</v>
      </c>
    </row>
    <row r="52" spans="1:11" x14ac:dyDescent="0.2">
      <c r="A52" s="20" t="s">
        <v>74</v>
      </c>
      <c r="B52" s="3">
        <v>472740</v>
      </c>
      <c r="C52" s="3">
        <v>74263</v>
      </c>
      <c r="D52" s="3">
        <v>91159</v>
      </c>
      <c r="E52" s="7">
        <f t="shared" si="4"/>
        <v>0.74078368815441842</v>
      </c>
      <c r="G52" s="20" t="s">
        <v>74</v>
      </c>
      <c r="H52" s="3">
        <v>660747</v>
      </c>
      <c r="I52" s="3">
        <v>215215</v>
      </c>
      <c r="J52" s="3">
        <v>285495</v>
      </c>
      <c r="K52" s="19">
        <f t="shared" si="5"/>
        <v>0.56889493110808231</v>
      </c>
    </row>
    <row r="53" spans="1:11" x14ac:dyDescent="0.2">
      <c r="A53" s="20" t="s">
        <v>73</v>
      </c>
      <c r="B53" s="3">
        <v>440785</v>
      </c>
      <c r="C53" s="3">
        <v>105406</v>
      </c>
      <c r="D53" s="3">
        <v>87469</v>
      </c>
      <c r="E53" s="7">
        <f t="shared" si="4"/>
        <v>0.69561752359309403</v>
      </c>
      <c r="G53" s="20" t="s">
        <v>73</v>
      </c>
      <c r="H53" s="3">
        <v>604733</v>
      </c>
      <c r="I53" s="3">
        <v>265855</v>
      </c>
      <c r="J53" s="3">
        <v>251369</v>
      </c>
      <c r="K53" s="19">
        <f t="shared" si="5"/>
        <v>0.53899837516054538</v>
      </c>
    </row>
    <row r="54" spans="1:11" x14ac:dyDescent="0.2">
      <c r="A54" s="20" t="s">
        <v>72</v>
      </c>
      <c r="B54" s="3">
        <v>455097</v>
      </c>
      <c r="C54" s="3">
        <v>98501</v>
      </c>
      <c r="D54" s="3">
        <v>91296</v>
      </c>
      <c r="E54" s="7">
        <f t="shared" si="4"/>
        <v>0.70569271849327175</v>
      </c>
      <c r="G54" s="20" t="s">
        <v>72</v>
      </c>
      <c r="H54" s="3">
        <v>636334</v>
      </c>
      <c r="I54" s="3">
        <v>260226</v>
      </c>
      <c r="J54" s="3">
        <v>265882</v>
      </c>
      <c r="K54" s="19">
        <f t="shared" si="5"/>
        <v>0.54741139772995129</v>
      </c>
    </row>
    <row r="55" spans="1:11" x14ac:dyDescent="0.2">
      <c r="A55" s="20" t="s">
        <v>71</v>
      </c>
      <c r="B55" s="3">
        <v>420609</v>
      </c>
      <c r="C55" s="3">
        <v>52606</v>
      </c>
      <c r="D55" s="3">
        <v>48514</v>
      </c>
      <c r="E55" s="7">
        <f t="shared" si="4"/>
        <v>0.80618290338470744</v>
      </c>
      <c r="G55" s="20" t="s">
        <v>71</v>
      </c>
      <c r="H55" s="3">
        <v>609972</v>
      </c>
      <c r="I55" s="3">
        <v>200046</v>
      </c>
      <c r="J55" s="3">
        <v>204578</v>
      </c>
      <c r="K55" s="19">
        <f t="shared" si="5"/>
        <v>0.60119692961533455</v>
      </c>
    </row>
    <row r="56" spans="1:11" x14ac:dyDescent="0.2">
      <c r="A56" s="20" t="s">
        <v>70</v>
      </c>
      <c r="B56" s="3">
        <v>399547</v>
      </c>
      <c r="C56" s="3">
        <v>67877</v>
      </c>
      <c r="D56" s="3">
        <v>56378</v>
      </c>
      <c r="E56" s="7">
        <f t="shared" si="4"/>
        <v>0.7627825017850256</v>
      </c>
      <c r="G56" s="20" t="s">
        <v>70</v>
      </c>
      <c r="H56" s="3">
        <v>570933</v>
      </c>
      <c r="I56" s="3">
        <v>221974</v>
      </c>
      <c r="J56" s="3">
        <v>205792</v>
      </c>
      <c r="K56" s="19">
        <f t="shared" si="5"/>
        <v>0.57167675145364116</v>
      </c>
    </row>
    <row r="57" spans="1:11" x14ac:dyDescent="0.2">
      <c r="A57" s="20" t="s">
        <v>69</v>
      </c>
      <c r="B57" s="3">
        <v>394507</v>
      </c>
      <c r="C57" s="3">
        <v>64609</v>
      </c>
      <c r="D57" s="3">
        <v>61714</v>
      </c>
      <c r="E57" s="7">
        <f t="shared" si="4"/>
        <v>0.75745828773304147</v>
      </c>
      <c r="G57" s="20" t="s">
        <v>69</v>
      </c>
      <c r="H57" s="3">
        <v>568731</v>
      </c>
      <c r="I57" s="3">
        <v>208882</v>
      </c>
      <c r="J57" s="3">
        <v>216592</v>
      </c>
      <c r="K57" s="19">
        <f t="shared" si="5"/>
        <v>0.57204600660829508</v>
      </c>
    </row>
    <row r="58" spans="1:11" x14ac:dyDescent="0.2">
      <c r="A58" s="20" t="s">
        <v>68</v>
      </c>
      <c r="B58" s="3">
        <v>463589</v>
      </c>
      <c r="C58" s="3">
        <v>66548</v>
      </c>
      <c r="D58" s="3">
        <v>66894</v>
      </c>
      <c r="E58" s="7">
        <f t="shared" si="4"/>
        <v>0.77649066798876443</v>
      </c>
      <c r="G58" s="20" t="s">
        <v>68</v>
      </c>
      <c r="H58" s="3">
        <v>664686</v>
      </c>
      <c r="I58" s="3">
        <v>219238</v>
      </c>
      <c r="J58" s="3">
        <v>241051</v>
      </c>
      <c r="K58" s="19">
        <f t="shared" si="5"/>
        <v>0.5908451298917754</v>
      </c>
    </row>
    <row r="59" spans="1:11" x14ac:dyDescent="0.2">
      <c r="A59" s="20" t="s">
        <v>67</v>
      </c>
      <c r="B59" s="3">
        <v>457606</v>
      </c>
      <c r="C59" s="3">
        <v>94291</v>
      </c>
      <c r="D59" s="3">
        <v>82888</v>
      </c>
      <c r="E59" s="7">
        <f t="shared" si="4"/>
        <v>0.72088344872673427</v>
      </c>
      <c r="G59" s="20" t="s">
        <v>67</v>
      </c>
      <c r="H59" s="3">
        <v>634185</v>
      </c>
      <c r="I59" s="3">
        <v>260929</v>
      </c>
      <c r="J59" s="3">
        <v>251342</v>
      </c>
      <c r="K59" s="19">
        <f t="shared" si="5"/>
        <v>0.55316994284996546</v>
      </c>
    </row>
    <row r="60" spans="1:11" x14ac:dyDescent="0.2">
      <c r="A60" s="20" t="s">
        <v>66</v>
      </c>
      <c r="B60" s="3">
        <v>400117</v>
      </c>
      <c r="C60" s="3">
        <v>65223</v>
      </c>
      <c r="D60" s="3">
        <v>56953</v>
      </c>
      <c r="E60" s="7">
        <f t="shared" si="4"/>
        <v>0.76607766138929678</v>
      </c>
      <c r="G60" s="20" t="s">
        <v>66</v>
      </c>
      <c r="H60" s="3">
        <v>579559</v>
      </c>
      <c r="I60" s="3">
        <v>213345</v>
      </c>
      <c r="J60" s="3">
        <v>209360</v>
      </c>
      <c r="K60" s="19">
        <f t="shared" si="5"/>
        <v>0.57824984235690402</v>
      </c>
    </row>
    <row r="61" spans="1:11" x14ac:dyDescent="0.2">
      <c r="A61" s="20" t="s">
        <v>65</v>
      </c>
      <c r="B61" s="3">
        <v>434799</v>
      </c>
      <c r="C61" s="3">
        <v>49996</v>
      </c>
      <c r="D61" s="3">
        <v>27641</v>
      </c>
      <c r="E61" s="7">
        <f t="shared" si="4"/>
        <v>0.8484942509893918</v>
      </c>
      <c r="G61" s="20" t="s">
        <v>65</v>
      </c>
      <c r="H61" s="3">
        <v>652337</v>
      </c>
      <c r="I61" s="3">
        <v>226768</v>
      </c>
      <c r="J61" s="3">
        <v>142619</v>
      </c>
      <c r="K61" s="19">
        <f t="shared" si="5"/>
        <v>0.63846694410623617</v>
      </c>
    </row>
    <row r="62" spans="1:11" x14ac:dyDescent="0.2">
      <c r="A62" s="20" t="s">
        <v>64</v>
      </c>
      <c r="B62" s="3">
        <v>412418</v>
      </c>
      <c r="C62" s="3">
        <v>68314</v>
      </c>
      <c r="D62" s="3">
        <v>37563</v>
      </c>
      <c r="E62" s="7">
        <f t="shared" si="4"/>
        <v>0.79572058383738986</v>
      </c>
      <c r="G62" s="20" t="s">
        <v>64</v>
      </c>
      <c r="H62" s="3">
        <v>607942</v>
      </c>
      <c r="I62" s="3">
        <v>257547</v>
      </c>
      <c r="J62" s="3">
        <v>153091</v>
      </c>
      <c r="K62" s="19">
        <f t="shared" si="5"/>
        <v>0.59685248090478904</v>
      </c>
    </row>
    <row r="63" spans="1:11" x14ac:dyDescent="0.2">
      <c r="A63" s="20" t="s">
        <v>63</v>
      </c>
      <c r="B63" s="3">
        <v>412241</v>
      </c>
      <c r="C63" s="3">
        <v>68156</v>
      </c>
      <c r="D63" s="3">
        <v>37600</v>
      </c>
      <c r="E63" s="7">
        <f t="shared" si="4"/>
        <v>0.79583665542464532</v>
      </c>
      <c r="G63" s="20" t="s">
        <v>63</v>
      </c>
      <c r="H63" s="3">
        <v>612645</v>
      </c>
      <c r="I63" s="3">
        <v>257590</v>
      </c>
      <c r="J63" s="3">
        <v>154171</v>
      </c>
      <c r="K63" s="19">
        <f t="shared" si="5"/>
        <v>0.59804901572228197</v>
      </c>
    </row>
    <row r="64" spans="1:11" x14ac:dyDescent="0.2">
      <c r="A64" s="20" t="s">
        <v>62</v>
      </c>
      <c r="B64" s="3">
        <v>439198</v>
      </c>
      <c r="C64" s="3">
        <v>46846</v>
      </c>
      <c r="D64" s="3">
        <v>28844</v>
      </c>
      <c r="E64" s="7">
        <f t="shared" si="4"/>
        <v>0.85299715666319664</v>
      </c>
      <c r="G64" s="20" t="s">
        <v>62</v>
      </c>
      <c r="H64" s="3">
        <v>669408</v>
      </c>
      <c r="I64" s="3">
        <v>223045</v>
      </c>
      <c r="J64" s="3">
        <v>148339</v>
      </c>
      <c r="K64" s="19">
        <f t="shared" si="5"/>
        <v>0.64317173844533782</v>
      </c>
    </row>
    <row r="65" spans="1:12" x14ac:dyDescent="0.2">
      <c r="A65" s="20" t="s">
        <v>61</v>
      </c>
      <c r="B65" s="3">
        <v>423042</v>
      </c>
      <c r="C65" s="3">
        <v>58814</v>
      </c>
      <c r="D65" s="3">
        <v>34855</v>
      </c>
      <c r="E65" s="7">
        <f t="shared" si="4"/>
        <v>0.81872071622241449</v>
      </c>
      <c r="G65" s="20" t="s">
        <v>61</v>
      </c>
      <c r="H65" s="3">
        <v>629922</v>
      </c>
      <c r="I65" s="3">
        <v>244631</v>
      </c>
      <c r="J65" s="3">
        <v>153423</v>
      </c>
      <c r="K65" s="19">
        <f t="shared" si="5"/>
        <v>0.61277889756181081</v>
      </c>
    </row>
    <row r="66" spans="1:12" x14ac:dyDescent="0.2">
      <c r="A66" s="20" t="s">
        <v>60</v>
      </c>
      <c r="B66" s="3">
        <v>404209</v>
      </c>
      <c r="C66" s="3">
        <v>74599</v>
      </c>
      <c r="D66" s="3">
        <v>39660</v>
      </c>
      <c r="E66" s="7">
        <f t="shared" si="4"/>
        <v>0.77962188601803772</v>
      </c>
      <c r="G66" s="20" t="s">
        <v>60</v>
      </c>
      <c r="H66" s="3">
        <v>605215</v>
      </c>
      <c r="I66" s="3">
        <v>268165</v>
      </c>
      <c r="J66" s="3">
        <v>155395</v>
      </c>
      <c r="K66" s="19">
        <f t="shared" si="5"/>
        <v>0.58828704041214064</v>
      </c>
    </row>
    <row r="67" spans="1:12" x14ac:dyDescent="0.2">
      <c r="A67" s="18" t="s">
        <v>59</v>
      </c>
      <c r="B67" s="2"/>
      <c r="C67" s="2"/>
      <c r="D67" s="2"/>
      <c r="E67" s="24">
        <f>HARMEAN(E49:E66)</f>
        <v>0.75958183131675971</v>
      </c>
      <c r="F67" s="23"/>
      <c r="G67" s="18" t="s">
        <v>59</v>
      </c>
      <c r="H67" s="2"/>
      <c r="I67" s="2"/>
      <c r="J67" s="2"/>
      <c r="K67" s="17">
        <f>HARMEAN(K49:K66)</f>
        <v>0.57590146566925504</v>
      </c>
      <c r="L67" s="23"/>
    </row>
    <row r="68" spans="1:12" x14ac:dyDescent="0.2">
      <c r="A68" s="18" t="s">
        <v>85</v>
      </c>
      <c r="E68" s="17">
        <f>HARMEAN(E49,E52,E55,E58,E61,E64)</f>
        <v>0.7933787395623787</v>
      </c>
      <c r="G68" s="18" t="s">
        <v>85</v>
      </c>
      <c r="K68" s="17">
        <f>HARMEAN(K49,K52,K55,K58,K61,K64)</f>
        <v>0.59956563284275544</v>
      </c>
    </row>
    <row r="70" spans="1:12" x14ac:dyDescent="0.2">
      <c r="A70" t="s">
        <v>58</v>
      </c>
    </row>
    <row r="71" spans="1:12" x14ac:dyDescent="0.2">
      <c r="A71" t="s">
        <v>57</v>
      </c>
    </row>
    <row r="72" spans="1:12" x14ac:dyDescent="0.2">
      <c r="A72" t="s">
        <v>56</v>
      </c>
    </row>
    <row r="73" spans="1:12" x14ac:dyDescent="0.2">
      <c r="A73" t="s">
        <v>55</v>
      </c>
    </row>
  </sheetData>
  <mergeCells count="6">
    <mergeCell ref="A1:E1"/>
    <mergeCell ref="A24:E24"/>
    <mergeCell ref="A47:E47"/>
    <mergeCell ref="G47:K47"/>
    <mergeCell ref="G24:K24"/>
    <mergeCell ref="G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EA71D-D4F7-3D47-97E4-B31D47D9D4F0}">
  <dimension ref="A1:O27"/>
  <sheetViews>
    <sheetView workbookViewId="0">
      <selection activeCell="N2" sqref="N2:O2"/>
    </sheetView>
  </sheetViews>
  <sheetFormatPr baseColWidth="10" defaultRowHeight="16" x14ac:dyDescent="0.2"/>
  <cols>
    <col min="1" max="1" width="24.1640625" customWidth="1"/>
  </cols>
  <sheetData>
    <row r="1" spans="1:15" x14ac:dyDescent="0.2">
      <c r="B1" s="69" t="s">
        <v>3</v>
      </c>
      <c r="C1" s="69"/>
      <c r="D1" s="69" t="s">
        <v>6</v>
      </c>
      <c r="E1" s="69"/>
      <c r="F1" s="69" t="s">
        <v>7</v>
      </c>
      <c r="G1" s="69"/>
      <c r="H1" s="69" t="s">
        <v>8</v>
      </c>
      <c r="I1" s="69"/>
      <c r="J1" s="69" t="s">
        <v>9</v>
      </c>
      <c r="K1" s="69"/>
      <c r="L1" s="69" t="s">
        <v>10</v>
      </c>
      <c r="M1" s="69"/>
      <c r="N1" s="68" t="s">
        <v>54</v>
      </c>
      <c r="O1" s="68"/>
    </row>
    <row r="2" spans="1:15" x14ac:dyDescent="0.2">
      <c r="A2" s="1" t="s">
        <v>1</v>
      </c>
      <c r="B2" s="10" t="s">
        <v>113</v>
      </c>
      <c r="C2" s="10" t="s">
        <v>114</v>
      </c>
      <c r="D2" s="66" t="s">
        <v>113</v>
      </c>
      <c r="E2" s="66" t="s">
        <v>114</v>
      </c>
      <c r="F2" s="66" t="s">
        <v>113</v>
      </c>
      <c r="G2" s="66" t="s">
        <v>114</v>
      </c>
      <c r="H2" s="66" t="s">
        <v>113</v>
      </c>
      <c r="I2" s="66" t="s">
        <v>114</v>
      </c>
      <c r="J2" s="66" t="s">
        <v>113</v>
      </c>
      <c r="K2" s="66" t="s">
        <v>114</v>
      </c>
      <c r="L2" s="66" t="s">
        <v>113</v>
      </c>
      <c r="M2" s="66" t="s">
        <v>114</v>
      </c>
      <c r="N2" s="66" t="s">
        <v>113</v>
      </c>
      <c r="O2" s="66" t="s">
        <v>114</v>
      </c>
    </row>
    <row r="3" spans="1:15" x14ac:dyDescent="0.2">
      <c r="A3" t="s">
        <v>28</v>
      </c>
      <c r="B3" s="3">
        <v>176</v>
      </c>
      <c r="C3" s="3">
        <v>0</v>
      </c>
      <c r="D3" s="3">
        <v>182</v>
      </c>
      <c r="E3" s="3"/>
      <c r="F3" s="3">
        <v>190</v>
      </c>
      <c r="G3" s="3"/>
      <c r="H3" s="3">
        <v>172</v>
      </c>
      <c r="I3" s="3"/>
      <c r="J3" s="3">
        <v>188</v>
      </c>
      <c r="K3" s="3"/>
      <c r="L3" s="3">
        <v>183</v>
      </c>
      <c r="M3" s="3"/>
    </row>
    <row r="4" spans="1:15" x14ac:dyDescent="0.2">
      <c r="A4" t="s">
        <v>29</v>
      </c>
      <c r="B4" s="3">
        <v>54790</v>
      </c>
      <c r="C4" s="3">
        <v>50839</v>
      </c>
      <c r="D4" s="3">
        <v>60433</v>
      </c>
      <c r="E4" s="3">
        <v>53727</v>
      </c>
      <c r="F4" s="3">
        <v>55558</v>
      </c>
      <c r="G4" s="3">
        <v>51679</v>
      </c>
      <c r="H4" s="3">
        <v>59870</v>
      </c>
      <c r="I4" s="3">
        <v>54583</v>
      </c>
      <c r="J4" s="3">
        <v>54974</v>
      </c>
      <c r="K4" s="3">
        <v>52544</v>
      </c>
      <c r="L4" s="3">
        <v>55581</v>
      </c>
      <c r="M4" s="3">
        <v>51682</v>
      </c>
    </row>
    <row r="5" spans="1:15" x14ac:dyDescent="0.2">
      <c r="A5" t="s">
        <v>30</v>
      </c>
      <c r="B5" s="3">
        <v>265765</v>
      </c>
      <c r="C5" s="3">
        <v>240793</v>
      </c>
      <c r="D5" s="3">
        <v>295951</v>
      </c>
      <c r="E5" s="3">
        <v>253186</v>
      </c>
      <c r="F5" s="3">
        <v>272466</v>
      </c>
      <c r="G5" s="3">
        <v>246857</v>
      </c>
      <c r="H5" s="3">
        <v>291748</v>
      </c>
      <c r="I5" s="3">
        <v>257111</v>
      </c>
      <c r="J5" s="3">
        <v>267428</v>
      </c>
      <c r="K5" s="3">
        <v>256394</v>
      </c>
      <c r="L5" s="3">
        <v>272065</v>
      </c>
      <c r="M5" s="3">
        <v>253632</v>
      </c>
    </row>
    <row r="6" spans="1:15" x14ac:dyDescent="0.2">
      <c r="A6" t="s">
        <v>31</v>
      </c>
      <c r="B6" s="3">
        <v>348984</v>
      </c>
      <c r="C6" s="3">
        <v>462581</v>
      </c>
      <c r="D6" s="3">
        <v>450237</v>
      </c>
      <c r="E6" s="3">
        <v>565124</v>
      </c>
      <c r="F6" s="3">
        <v>355885</v>
      </c>
      <c r="G6" s="3">
        <v>474484</v>
      </c>
      <c r="H6" s="3">
        <v>422804</v>
      </c>
      <c r="I6" s="3">
        <v>551014</v>
      </c>
      <c r="J6" s="3">
        <v>353086</v>
      </c>
      <c r="K6" s="3">
        <v>513051</v>
      </c>
      <c r="L6" s="3">
        <v>356232</v>
      </c>
      <c r="M6" s="3">
        <v>496616</v>
      </c>
    </row>
    <row r="7" spans="1:15" x14ac:dyDescent="0.2">
      <c r="A7" t="s">
        <v>32</v>
      </c>
      <c r="B7" s="3">
        <v>433042</v>
      </c>
      <c r="C7" s="3">
        <v>476801</v>
      </c>
      <c r="D7" s="3">
        <v>543223</v>
      </c>
      <c r="E7" s="3">
        <v>578022</v>
      </c>
      <c r="F7" s="3">
        <v>454564</v>
      </c>
      <c r="G7" s="3">
        <v>490471</v>
      </c>
      <c r="H7" s="3">
        <v>518647</v>
      </c>
      <c r="I7" s="3">
        <v>553295</v>
      </c>
      <c r="J7" s="3">
        <v>449305</v>
      </c>
      <c r="K7" s="3">
        <v>533743</v>
      </c>
      <c r="L7" s="3">
        <v>449527</v>
      </c>
      <c r="M7" s="3">
        <v>518242</v>
      </c>
    </row>
    <row r="8" spans="1:15" x14ac:dyDescent="0.2">
      <c r="A8" t="s">
        <v>33</v>
      </c>
      <c r="B8" s="3">
        <v>5363222</v>
      </c>
      <c r="C8" s="3">
        <v>5642731</v>
      </c>
      <c r="D8" s="3">
        <v>6853005</v>
      </c>
      <c r="E8" s="3">
        <v>7118769</v>
      </c>
      <c r="F8" s="3">
        <v>5489949</v>
      </c>
      <c r="G8" s="3">
        <v>5687097</v>
      </c>
      <c r="H8" s="3">
        <v>6383672</v>
      </c>
      <c r="I8" s="3">
        <v>6644004</v>
      </c>
      <c r="J8" s="3">
        <v>5519664</v>
      </c>
      <c r="K8" s="3">
        <v>5885845</v>
      </c>
      <c r="L8" s="3">
        <v>5445255</v>
      </c>
      <c r="M8" s="3">
        <v>5692591</v>
      </c>
    </row>
    <row r="10" spans="1:15" x14ac:dyDescent="0.2">
      <c r="A10" s="1" t="s">
        <v>86</v>
      </c>
      <c r="B10" s="4">
        <f>SUM(B3:B8)</f>
        <v>6465979</v>
      </c>
      <c r="C10" s="4">
        <f>SUM(C3:C8)</f>
        <v>6873745</v>
      </c>
      <c r="D10" s="4">
        <f t="shared" ref="D10:M10" si="0">SUM(D3:D8)</f>
        <v>8203031</v>
      </c>
      <c r="E10" s="4">
        <f t="shared" si="0"/>
        <v>8568828</v>
      </c>
      <c r="F10" s="4">
        <f t="shared" si="0"/>
        <v>6628612</v>
      </c>
      <c r="G10" s="4">
        <f t="shared" si="0"/>
        <v>6950588</v>
      </c>
      <c r="H10" s="4">
        <f t="shared" si="0"/>
        <v>7676913</v>
      </c>
      <c r="I10" s="4">
        <f t="shared" si="0"/>
        <v>8060007</v>
      </c>
      <c r="J10" s="4">
        <f t="shared" si="0"/>
        <v>6644645</v>
      </c>
      <c r="K10" s="4">
        <f t="shared" si="0"/>
        <v>7241577</v>
      </c>
      <c r="L10" s="4">
        <f t="shared" si="0"/>
        <v>6578843</v>
      </c>
      <c r="M10" s="4">
        <f t="shared" si="0"/>
        <v>7012763</v>
      </c>
      <c r="N10" s="6">
        <f>AVERAGE(B10,D10,F10,H10,J10,L10)</f>
        <v>7033003.833333333</v>
      </c>
      <c r="O10" s="6">
        <f>AVERAGE(C10,E10,G10,I10,K10,M10)</f>
        <v>7451251.333333333</v>
      </c>
    </row>
    <row r="11" spans="1:15" x14ac:dyDescent="0.2">
      <c r="A11" s="1"/>
      <c r="B11" s="15"/>
      <c r="C11" s="15"/>
    </row>
    <row r="12" spans="1:15" x14ac:dyDescent="0.2">
      <c r="B12" s="15"/>
      <c r="C12" s="15"/>
    </row>
    <row r="13" spans="1:15" x14ac:dyDescent="0.2">
      <c r="A13" s="1" t="s">
        <v>1</v>
      </c>
      <c r="B13" s="16"/>
      <c r="C13" s="16"/>
    </row>
    <row r="14" spans="1:15" x14ac:dyDescent="0.2">
      <c r="A14" t="s">
        <v>28</v>
      </c>
      <c r="B14" s="11">
        <f t="shared" ref="B14:B19" si="1">B3/B$10</f>
        <v>2.7219389360837701E-5</v>
      </c>
      <c r="C14" s="11">
        <f t="shared" ref="C14:M14" si="2">C3/C$10</f>
        <v>0</v>
      </c>
      <c r="D14" s="11">
        <f t="shared" si="2"/>
        <v>2.2186920907649868E-5</v>
      </c>
      <c r="E14" s="11">
        <f t="shared" si="2"/>
        <v>0</v>
      </c>
      <c r="F14" s="11">
        <f t="shared" si="2"/>
        <v>2.8663617662340169E-5</v>
      </c>
      <c r="G14" s="11">
        <f t="shared" si="2"/>
        <v>0</v>
      </c>
      <c r="H14" s="11">
        <f t="shared" si="2"/>
        <v>2.2404839028395918E-5</v>
      </c>
      <c r="I14" s="11">
        <f t="shared" si="2"/>
        <v>0</v>
      </c>
      <c r="J14" s="11">
        <f t="shared" si="2"/>
        <v>2.8293460372977036E-5</v>
      </c>
      <c r="K14" s="11">
        <f t="shared" si="2"/>
        <v>0</v>
      </c>
      <c r="L14" s="11">
        <f t="shared" si="2"/>
        <v>2.7816441280024467E-5</v>
      </c>
      <c r="M14" s="11">
        <f t="shared" si="2"/>
        <v>0</v>
      </c>
    </row>
    <row r="15" spans="1:15" x14ac:dyDescent="0.2">
      <c r="A15" t="s">
        <v>29</v>
      </c>
      <c r="B15" s="11">
        <f t="shared" si="1"/>
        <v>8.4735814947744185E-3</v>
      </c>
      <c r="C15" s="11">
        <f t="shared" ref="C15:M15" si="3">C4/C$10</f>
        <v>7.3961137633124299E-3</v>
      </c>
      <c r="D15" s="11">
        <f t="shared" si="3"/>
        <v>7.3671548967692551E-3</v>
      </c>
      <c r="E15" s="11">
        <f t="shared" si="3"/>
        <v>6.2700523338780987E-3</v>
      </c>
      <c r="F15" s="11">
        <f t="shared" si="3"/>
        <v>8.3815435267594485E-3</v>
      </c>
      <c r="G15" s="11">
        <f t="shared" si="3"/>
        <v>7.4351982882599286E-3</v>
      </c>
      <c r="H15" s="11">
        <f t="shared" si="3"/>
        <v>7.7987076315701375E-3</v>
      </c>
      <c r="I15" s="11">
        <f t="shared" si="3"/>
        <v>6.7720784857879159E-3</v>
      </c>
      <c r="J15" s="11">
        <f t="shared" si="3"/>
        <v>8.2734292050214864E-3</v>
      </c>
      <c r="K15" s="11">
        <f t="shared" si="3"/>
        <v>7.2558781050039243E-3</v>
      </c>
      <c r="L15" s="11">
        <f t="shared" si="3"/>
        <v>8.4484460261477594E-3</v>
      </c>
      <c r="M15" s="11">
        <f t="shared" si="3"/>
        <v>7.3697057778795601E-3</v>
      </c>
    </row>
    <row r="16" spans="1:15" x14ac:dyDescent="0.2">
      <c r="A16" t="s">
        <v>30</v>
      </c>
      <c r="B16" s="11">
        <f t="shared" si="1"/>
        <v>4.1102051212971773E-2</v>
      </c>
      <c r="C16" s="11">
        <f t="shared" ref="C16:M16" si="4">C5/C$10</f>
        <v>3.5030831082619444E-2</v>
      </c>
      <c r="D16" s="11">
        <f t="shared" si="4"/>
        <v>3.6078249612856515E-2</v>
      </c>
      <c r="E16" s="11">
        <f t="shared" si="4"/>
        <v>2.9547331326991277E-2</v>
      </c>
      <c r="F16" s="11">
        <f t="shared" si="4"/>
        <v>4.1104532894669352E-2</v>
      </c>
      <c r="G16" s="11">
        <f t="shared" si="4"/>
        <v>3.5515987999864183E-2</v>
      </c>
      <c r="H16" s="11">
        <f t="shared" si="4"/>
        <v>3.80032963770724E-2</v>
      </c>
      <c r="I16" s="11">
        <f t="shared" si="4"/>
        <v>3.1899600087195952E-2</v>
      </c>
      <c r="J16" s="11">
        <f t="shared" si="4"/>
        <v>4.0247146386300545E-2</v>
      </c>
      <c r="K16" s="11">
        <f t="shared" si="4"/>
        <v>3.5405823897198083E-2</v>
      </c>
      <c r="L16" s="11">
        <f t="shared" si="4"/>
        <v>4.1354536048359869E-2</v>
      </c>
      <c r="M16" s="11">
        <f t="shared" si="4"/>
        <v>3.616719971857027E-2</v>
      </c>
    </row>
    <row r="17" spans="1:13" x14ac:dyDescent="0.2">
      <c r="A17" t="s">
        <v>31</v>
      </c>
      <c r="B17" s="11">
        <f t="shared" si="1"/>
        <v>5.3972337367628319E-2</v>
      </c>
      <c r="C17" s="11">
        <f t="shared" ref="C17:M17" si="5">C6/C$10</f>
        <v>6.7296793814725447E-2</v>
      </c>
      <c r="D17" s="11">
        <f t="shared" si="5"/>
        <v>5.4886663234601944E-2</v>
      </c>
      <c r="E17" s="11">
        <f t="shared" si="5"/>
        <v>6.5951142910092256E-2</v>
      </c>
      <c r="F17" s="11">
        <f t="shared" si="5"/>
        <v>5.368921879874701E-2</v>
      </c>
      <c r="G17" s="11">
        <f t="shared" si="5"/>
        <v>6.8265303597335944E-2</v>
      </c>
      <c r="H17" s="11">
        <f t="shared" si="5"/>
        <v>5.5074741631173887E-2</v>
      </c>
      <c r="I17" s="11">
        <f t="shared" si="5"/>
        <v>6.8363960477949959E-2</v>
      </c>
      <c r="J17" s="11">
        <f t="shared" si="5"/>
        <v>5.3138429517303035E-2</v>
      </c>
      <c r="K17" s="11">
        <f t="shared" si="5"/>
        <v>7.0847965850532282E-2</v>
      </c>
      <c r="L17" s="11">
        <f t="shared" si="5"/>
        <v>5.4148123005823362E-2</v>
      </c>
      <c r="M17" s="11">
        <f t="shared" si="5"/>
        <v>7.0816025010398895E-2</v>
      </c>
    </row>
    <row r="18" spans="1:13" x14ac:dyDescent="0.2">
      <c r="A18" t="s">
        <v>32</v>
      </c>
      <c r="B18" s="11">
        <f t="shared" si="1"/>
        <v>6.6972379588612949E-2</v>
      </c>
      <c r="C18" s="11">
        <f t="shared" ref="C18:M18" si="6">C7/C$10</f>
        <v>6.9365535090405592E-2</v>
      </c>
      <c r="D18" s="11">
        <f t="shared" si="6"/>
        <v>6.6222229319869694E-2</v>
      </c>
      <c r="E18" s="11">
        <f t="shared" si="6"/>
        <v>6.7456366261523751E-2</v>
      </c>
      <c r="F18" s="11">
        <f t="shared" si="6"/>
        <v>6.857604578454736E-2</v>
      </c>
      <c r="G18" s="11">
        <f t="shared" si="6"/>
        <v>7.0565396769309299E-2</v>
      </c>
      <c r="H18" s="11">
        <f t="shared" si="6"/>
        <v>6.7559317136979408E-2</v>
      </c>
      <c r="I18" s="11">
        <f t="shared" si="6"/>
        <v>6.8646962713555956E-2</v>
      </c>
      <c r="J18" s="11">
        <f t="shared" si="6"/>
        <v>6.761911283447046E-2</v>
      </c>
      <c r="K18" s="11">
        <f t="shared" si="6"/>
        <v>7.3705354510488527E-2</v>
      </c>
      <c r="L18" s="11">
        <f t="shared" si="6"/>
        <v>6.8329187974238023E-2</v>
      </c>
      <c r="M18" s="11">
        <f t="shared" si="6"/>
        <v>7.3899830922562193E-2</v>
      </c>
    </row>
    <row r="19" spans="1:13" x14ac:dyDescent="0.2">
      <c r="A19" t="s">
        <v>33</v>
      </c>
      <c r="B19" s="11">
        <f t="shared" si="1"/>
        <v>0.82945243094665166</v>
      </c>
      <c r="C19" s="11">
        <f t="shared" ref="C19:M19" si="7">C8/C$10</f>
        <v>0.82091072624893713</v>
      </c>
      <c r="D19" s="11">
        <f t="shared" si="7"/>
        <v>0.83542351601499498</v>
      </c>
      <c r="E19" s="11">
        <f t="shared" si="7"/>
        <v>0.83077510716751457</v>
      </c>
      <c r="F19" s="11">
        <f t="shared" si="7"/>
        <v>0.82821999537761448</v>
      </c>
      <c r="G19" s="11">
        <f t="shared" si="7"/>
        <v>0.81821811334523065</v>
      </c>
      <c r="H19" s="11">
        <f t="shared" si="7"/>
        <v>0.83154153238417583</v>
      </c>
      <c r="I19" s="11">
        <f t="shared" si="7"/>
        <v>0.8243173982355102</v>
      </c>
      <c r="J19" s="11">
        <f t="shared" si="7"/>
        <v>0.83069358859653153</v>
      </c>
      <c r="K19" s="11">
        <f t="shared" si="7"/>
        <v>0.81278497763677715</v>
      </c>
      <c r="L19" s="11">
        <f t="shared" si="7"/>
        <v>0.82769189050415093</v>
      </c>
      <c r="M19" s="11">
        <f t="shared" si="7"/>
        <v>0.81174723857058906</v>
      </c>
    </row>
    <row r="21" spans="1:13" x14ac:dyDescent="0.2">
      <c r="A21" s="1" t="s">
        <v>34</v>
      </c>
      <c r="B21" s="12">
        <f>SUM(B14:B19)</f>
        <v>1</v>
      </c>
      <c r="C21" s="12">
        <f t="shared" ref="C21:M21" si="8">SUM(C14:C19)</f>
        <v>1</v>
      </c>
      <c r="D21" s="12">
        <f t="shared" si="8"/>
        <v>1</v>
      </c>
      <c r="E21" s="12">
        <f t="shared" si="8"/>
        <v>1</v>
      </c>
      <c r="F21" s="12">
        <f t="shared" si="8"/>
        <v>1</v>
      </c>
      <c r="G21" s="12">
        <f t="shared" si="8"/>
        <v>1</v>
      </c>
      <c r="H21" s="12">
        <f t="shared" si="8"/>
        <v>1</v>
      </c>
      <c r="I21" s="12">
        <f t="shared" si="8"/>
        <v>1</v>
      </c>
      <c r="J21" s="12">
        <f t="shared" si="8"/>
        <v>1</v>
      </c>
      <c r="K21" s="12">
        <f t="shared" si="8"/>
        <v>1</v>
      </c>
      <c r="L21" s="12">
        <f t="shared" si="8"/>
        <v>1</v>
      </c>
      <c r="M21" s="12">
        <f t="shared" si="8"/>
        <v>1</v>
      </c>
    </row>
    <row r="25" spans="1:13" x14ac:dyDescent="0.2">
      <c r="A25" t="s">
        <v>35</v>
      </c>
    </row>
    <row r="26" spans="1:13" x14ac:dyDescent="0.2">
      <c r="A26" t="s">
        <v>36</v>
      </c>
    </row>
    <row r="27" spans="1:13" x14ac:dyDescent="0.2">
      <c r="A27" t="s">
        <v>37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1FFE9-E39A-A549-92A2-60A4751B827B}">
  <dimension ref="A1:M57"/>
  <sheetViews>
    <sheetView workbookViewId="0">
      <selection activeCell="J3" sqref="J3"/>
    </sheetView>
  </sheetViews>
  <sheetFormatPr baseColWidth="10" defaultRowHeight="16" x14ac:dyDescent="0.2"/>
  <cols>
    <col min="1" max="1" width="13.1640625" customWidth="1"/>
    <col min="2" max="2" width="10.83203125" customWidth="1"/>
    <col min="3" max="3" width="27" bestFit="1" customWidth="1"/>
    <col min="4" max="4" width="16.83203125" bestFit="1" customWidth="1"/>
    <col min="5" max="5" width="11.83203125" bestFit="1" customWidth="1"/>
    <col min="6" max="6" width="14.33203125" bestFit="1" customWidth="1"/>
    <col min="7" max="7" width="25" bestFit="1" customWidth="1"/>
    <col min="8" max="8" width="22" bestFit="1" customWidth="1"/>
    <col min="9" max="9" width="22" customWidth="1"/>
    <col min="10" max="10" width="27" customWidth="1"/>
    <col min="11" max="11" width="22" bestFit="1" customWidth="1"/>
    <col min="12" max="12" width="25" bestFit="1" customWidth="1"/>
    <col min="13" max="13" width="19" bestFit="1" customWidth="1"/>
  </cols>
  <sheetData>
    <row r="1" spans="1:13" x14ac:dyDescent="0.2">
      <c r="F1" s="68"/>
      <c r="G1" s="68"/>
      <c r="H1" s="68"/>
      <c r="I1" s="68"/>
    </row>
    <row r="2" spans="1:13" ht="16" customHeight="1" x14ac:dyDescent="0.2">
      <c r="A2" s="1"/>
      <c r="C2" s="32" t="s">
        <v>2</v>
      </c>
      <c r="D2" s="35"/>
      <c r="E2" s="70" t="s">
        <v>136</v>
      </c>
      <c r="F2" s="71"/>
      <c r="G2" s="71"/>
      <c r="H2" s="72"/>
      <c r="I2" s="40"/>
      <c r="J2" s="73" t="s">
        <v>138</v>
      </c>
      <c r="K2" s="73"/>
      <c r="L2" s="73"/>
      <c r="M2" s="74"/>
    </row>
    <row r="3" spans="1:13" x14ac:dyDescent="0.2">
      <c r="A3" s="1" t="s">
        <v>0</v>
      </c>
      <c r="B3" s="1" t="s">
        <v>1</v>
      </c>
      <c r="C3" s="26" t="s">
        <v>115</v>
      </c>
      <c r="D3" s="36" t="s">
        <v>137</v>
      </c>
      <c r="E3" s="33" t="s">
        <v>116</v>
      </c>
      <c r="F3" s="33" t="s">
        <v>117</v>
      </c>
      <c r="G3" s="33" t="s">
        <v>118</v>
      </c>
      <c r="H3" s="34" t="s">
        <v>119</v>
      </c>
      <c r="I3" s="36" t="s">
        <v>120</v>
      </c>
      <c r="J3" s="33" t="s">
        <v>121</v>
      </c>
      <c r="K3" s="33" t="s">
        <v>122</v>
      </c>
      <c r="L3" s="33" t="s">
        <v>123</v>
      </c>
      <c r="M3" s="34" t="s">
        <v>124</v>
      </c>
    </row>
    <row r="4" spans="1:13" x14ac:dyDescent="0.2">
      <c r="A4" t="s">
        <v>3</v>
      </c>
      <c r="C4" s="3"/>
      <c r="D4" s="37"/>
      <c r="E4" s="27"/>
      <c r="F4" s="27"/>
      <c r="G4" s="27"/>
      <c r="H4" s="29"/>
      <c r="I4" s="41"/>
      <c r="J4" s="27"/>
      <c r="K4" s="27"/>
      <c r="L4" s="27"/>
      <c r="M4" s="29"/>
    </row>
    <row r="5" spans="1:13" x14ac:dyDescent="0.2">
      <c r="B5" t="s">
        <v>4</v>
      </c>
      <c r="C5" s="3">
        <v>5</v>
      </c>
      <c r="D5" s="38">
        <f>H5+G5+F5+C5</f>
        <v>36</v>
      </c>
      <c r="E5" s="27">
        <f>SUM(F5:H5)</f>
        <v>31</v>
      </c>
      <c r="F5" s="27">
        <v>0</v>
      </c>
      <c r="G5" s="27">
        <v>9</v>
      </c>
      <c r="H5" s="29">
        <f>4+13+5</f>
        <v>22</v>
      </c>
      <c r="I5" s="41">
        <f>C5+K5+L5+M5</f>
        <v>42</v>
      </c>
      <c r="J5" s="27">
        <f>SUM(K5:M5)</f>
        <v>37</v>
      </c>
      <c r="K5" s="27">
        <f>2+3</f>
        <v>5</v>
      </c>
      <c r="L5" s="27">
        <v>31</v>
      </c>
      <c r="M5" s="29">
        <v>1</v>
      </c>
    </row>
    <row r="6" spans="1:13" x14ac:dyDescent="0.2">
      <c r="B6" t="s">
        <v>5</v>
      </c>
      <c r="C6" s="5">
        <v>0</v>
      </c>
      <c r="D6" s="38">
        <f>H6+G6+F6+C6</f>
        <v>5</v>
      </c>
      <c r="E6" s="27">
        <f t="shared" ref="E6:E21" si="0">SUM(F6:H6)</f>
        <v>5</v>
      </c>
      <c r="F6" s="27">
        <v>1</v>
      </c>
      <c r="G6" s="27">
        <v>0</v>
      </c>
      <c r="H6" s="29">
        <v>4</v>
      </c>
      <c r="I6" s="41">
        <f>C6+K6+L6+M6</f>
        <v>152</v>
      </c>
      <c r="J6" s="27">
        <f t="shared" ref="J6:J21" si="1">SUM(K6:M6)</f>
        <v>152</v>
      </c>
      <c r="K6" s="27">
        <f>2+2+6+1+9+1</f>
        <v>21</v>
      </c>
      <c r="L6" s="31">
        <v>6</v>
      </c>
      <c r="M6" s="29">
        <v>125</v>
      </c>
    </row>
    <row r="7" spans="1:13" x14ac:dyDescent="0.2">
      <c r="A7" t="s">
        <v>6</v>
      </c>
      <c r="C7" s="3"/>
      <c r="D7" s="38"/>
      <c r="E7" s="27"/>
      <c r="F7" s="27"/>
      <c r="G7" s="27"/>
      <c r="H7" s="29"/>
      <c r="I7" s="41"/>
      <c r="J7" s="27"/>
      <c r="K7" s="27"/>
      <c r="L7" s="27"/>
      <c r="M7" s="29"/>
    </row>
    <row r="8" spans="1:13" x14ac:dyDescent="0.2">
      <c r="B8" t="s">
        <v>4</v>
      </c>
      <c r="C8" s="3">
        <v>21</v>
      </c>
      <c r="D8" s="38">
        <f>H8+G8+F8+C8</f>
        <v>82</v>
      </c>
      <c r="E8" s="27">
        <f t="shared" si="0"/>
        <v>61</v>
      </c>
      <c r="F8" s="27">
        <v>3</v>
      </c>
      <c r="G8" s="27">
        <v>18</v>
      </c>
      <c r="H8" s="29">
        <f>2+15+2+1+19+1</f>
        <v>40</v>
      </c>
      <c r="I8" s="41">
        <f>C8+K8+L8+M8</f>
        <v>47</v>
      </c>
      <c r="J8" s="27">
        <f t="shared" si="1"/>
        <v>26</v>
      </c>
      <c r="K8" s="27">
        <f>3+1</f>
        <v>4</v>
      </c>
      <c r="L8" s="31">
        <v>19</v>
      </c>
      <c r="M8" s="29">
        <v>3</v>
      </c>
    </row>
    <row r="9" spans="1:13" x14ac:dyDescent="0.2">
      <c r="B9" t="s">
        <v>5</v>
      </c>
      <c r="C9" s="3">
        <v>1</v>
      </c>
      <c r="D9" s="38">
        <f>H9+G9+F9+C9</f>
        <v>15</v>
      </c>
      <c r="E9" s="27">
        <f t="shared" si="0"/>
        <v>14</v>
      </c>
      <c r="F9" s="27">
        <v>2</v>
      </c>
      <c r="G9" s="27">
        <v>2</v>
      </c>
      <c r="H9" s="29">
        <f>1+3+1+4+1</f>
        <v>10</v>
      </c>
      <c r="I9" s="41">
        <f>C9+K9+L9+M9</f>
        <v>195</v>
      </c>
      <c r="J9" s="27">
        <f t="shared" si="1"/>
        <v>194</v>
      </c>
      <c r="K9" s="27">
        <f>1+7+1+1+10+6*1</f>
        <v>26</v>
      </c>
      <c r="L9" s="27">
        <v>2</v>
      </c>
      <c r="M9" s="29">
        <v>166</v>
      </c>
    </row>
    <row r="10" spans="1:13" x14ac:dyDescent="0.2">
      <c r="A10" t="s">
        <v>7</v>
      </c>
      <c r="C10" s="3"/>
      <c r="D10" s="38"/>
      <c r="E10" s="27"/>
      <c r="F10" s="27"/>
      <c r="G10" s="27"/>
      <c r="H10" s="29"/>
      <c r="I10" s="41"/>
      <c r="J10" s="27"/>
      <c r="K10" s="27"/>
      <c r="L10" s="27"/>
      <c r="M10" s="29"/>
    </row>
    <row r="11" spans="1:13" x14ac:dyDescent="0.2">
      <c r="B11" t="s">
        <v>4</v>
      </c>
      <c r="C11" s="3">
        <v>26</v>
      </c>
      <c r="D11" s="38">
        <f>H11+G11+F11+C11</f>
        <v>77</v>
      </c>
      <c r="E11" s="27">
        <f t="shared" si="0"/>
        <v>51</v>
      </c>
      <c r="F11" s="27">
        <v>7</v>
      </c>
      <c r="G11" s="27">
        <v>25</v>
      </c>
      <c r="H11" s="29">
        <f>1+2+1+1+1+2+11</f>
        <v>19</v>
      </c>
      <c r="I11" s="41">
        <f>C11+K11+L11+M11</f>
        <v>33</v>
      </c>
      <c r="J11" s="27">
        <f t="shared" si="1"/>
        <v>7</v>
      </c>
      <c r="K11" s="27">
        <f>1+1</f>
        <v>2</v>
      </c>
      <c r="L11" s="27">
        <v>3</v>
      </c>
      <c r="M11" s="29">
        <v>2</v>
      </c>
    </row>
    <row r="12" spans="1:13" x14ac:dyDescent="0.2">
      <c r="B12" t="s">
        <v>5</v>
      </c>
      <c r="C12" s="5">
        <v>0</v>
      </c>
      <c r="D12" s="38">
        <f>H12+G12+F12+C12</f>
        <v>9</v>
      </c>
      <c r="E12" s="27">
        <f t="shared" si="0"/>
        <v>9</v>
      </c>
      <c r="F12" s="27">
        <v>5</v>
      </c>
      <c r="G12" s="27">
        <v>3</v>
      </c>
      <c r="H12" s="29">
        <v>1</v>
      </c>
      <c r="I12" s="41">
        <f>C12+K12+L12+M12</f>
        <v>120</v>
      </c>
      <c r="J12" s="27">
        <f t="shared" si="1"/>
        <v>120</v>
      </c>
      <c r="K12" s="27">
        <f>1+1+1+10+8+3</f>
        <v>24</v>
      </c>
      <c r="L12" s="31">
        <v>2</v>
      </c>
      <c r="M12" s="29">
        <v>94</v>
      </c>
    </row>
    <row r="13" spans="1:13" x14ac:dyDescent="0.2">
      <c r="A13" t="s">
        <v>8</v>
      </c>
      <c r="C13" s="5"/>
      <c r="D13" s="38"/>
      <c r="E13" s="27"/>
      <c r="F13" s="27"/>
      <c r="G13" s="27"/>
      <c r="H13" s="29"/>
      <c r="I13" s="41"/>
      <c r="J13" s="27"/>
      <c r="K13" s="27"/>
      <c r="L13" s="27"/>
      <c r="M13" s="29"/>
    </row>
    <row r="14" spans="1:13" x14ac:dyDescent="0.2">
      <c r="B14" t="s">
        <v>4</v>
      </c>
      <c r="C14" s="3">
        <v>19</v>
      </c>
      <c r="D14" s="38">
        <f>H14+G14+F14+C14</f>
        <v>158</v>
      </c>
      <c r="E14" s="27">
        <f t="shared" si="0"/>
        <v>139</v>
      </c>
      <c r="F14" s="27">
        <v>48</v>
      </c>
      <c r="G14" s="27">
        <v>25</v>
      </c>
      <c r="H14" s="29">
        <f>21+2+1+1+40+1</f>
        <v>66</v>
      </c>
      <c r="I14" s="41">
        <f>C14+K14+L14+M14</f>
        <v>32</v>
      </c>
      <c r="J14" s="27">
        <f t="shared" si="1"/>
        <v>13</v>
      </c>
      <c r="K14" s="27">
        <f>1+2+1</f>
        <v>4</v>
      </c>
      <c r="L14" s="27">
        <v>5</v>
      </c>
      <c r="M14" s="29">
        <v>4</v>
      </c>
    </row>
    <row r="15" spans="1:13" x14ac:dyDescent="0.2">
      <c r="B15" t="s">
        <v>5</v>
      </c>
      <c r="C15" s="3">
        <v>1</v>
      </c>
      <c r="D15" s="38">
        <f>H15+G15+F15+C15</f>
        <v>18</v>
      </c>
      <c r="E15" s="27">
        <f t="shared" si="0"/>
        <v>17</v>
      </c>
      <c r="F15" s="27">
        <v>7</v>
      </c>
      <c r="G15" s="27">
        <v>1</v>
      </c>
      <c r="H15" s="29">
        <f>1+1+1+6</f>
        <v>9</v>
      </c>
      <c r="I15" s="41">
        <f>C15+K15+L15+M15</f>
        <v>172</v>
      </c>
      <c r="J15" s="27">
        <f t="shared" si="1"/>
        <v>171</v>
      </c>
      <c r="K15" s="27">
        <f>2+7+1+1+1+6+4+1+1+1+1+1+1+1+2+1</f>
        <v>32</v>
      </c>
      <c r="L15" s="27">
        <v>5</v>
      </c>
      <c r="M15" s="29">
        <v>134</v>
      </c>
    </row>
    <row r="16" spans="1:13" x14ac:dyDescent="0.2">
      <c r="A16" t="s">
        <v>9</v>
      </c>
      <c r="C16" s="3"/>
      <c r="D16" s="38"/>
      <c r="E16" s="27"/>
      <c r="F16" s="27"/>
      <c r="G16" s="27"/>
      <c r="H16" s="29"/>
      <c r="I16" s="41"/>
      <c r="J16" s="27"/>
      <c r="K16" s="27"/>
      <c r="L16" s="27"/>
      <c r="M16" s="29"/>
    </row>
    <row r="17" spans="1:13" x14ac:dyDescent="0.2">
      <c r="B17" t="s">
        <v>4</v>
      </c>
      <c r="C17" s="3">
        <v>30</v>
      </c>
      <c r="D17" s="38">
        <f>H17+G17+F17+C17</f>
        <v>82</v>
      </c>
      <c r="E17" s="27">
        <f t="shared" si="0"/>
        <v>52</v>
      </c>
      <c r="F17" s="27">
        <v>0</v>
      </c>
      <c r="G17" s="27">
        <v>29</v>
      </c>
      <c r="H17" s="29">
        <f>14+1+8</f>
        <v>23</v>
      </c>
      <c r="I17" s="41">
        <f>C17+K17+L17+M17</f>
        <v>42</v>
      </c>
      <c r="J17" s="27">
        <f t="shared" si="1"/>
        <v>12</v>
      </c>
      <c r="K17" s="27">
        <f>2+2</f>
        <v>4</v>
      </c>
      <c r="L17" s="27">
        <v>7</v>
      </c>
      <c r="M17" s="29">
        <v>1</v>
      </c>
    </row>
    <row r="18" spans="1:13" x14ac:dyDescent="0.2">
      <c r="B18" t="s">
        <v>5</v>
      </c>
      <c r="C18" s="25">
        <v>0</v>
      </c>
      <c r="D18" s="38">
        <f>H18+G18+F18+C18</f>
        <v>3</v>
      </c>
      <c r="E18" s="27">
        <f t="shared" si="0"/>
        <v>3</v>
      </c>
      <c r="F18" s="27">
        <v>0</v>
      </c>
      <c r="G18" s="27">
        <v>1</v>
      </c>
      <c r="H18" s="29">
        <v>2</v>
      </c>
      <c r="I18" s="41">
        <f>C18+K18+L18+M18</f>
        <v>136</v>
      </c>
      <c r="J18" s="27">
        <f t="shared" si="1"/>
        <v>136</v>
      </c>
      <c r="K18" s="27">
        <f>2+4+1+2+1+8+1+1</f>
        <v>20</v>
      </c>
      <c r="L18" s="27">
        <v>3</v>
      </c>
      <c r="M18" s="29">
        <v>113</v>
      </c>
    </row>
    <row r="19" spans="1:13" x14ac:dyDescent="0.2">
      <c r="A19" t="s">
        <v>10</v>
      </c>
      <c r="C19" s="3"/>
      <c r="D19" s="38"/>
      <c r="E19" s="27"/>
      <c r="F19" s="27"/>
      <c r="G19" s="27"/>
      <c r="H19" s="29"/>
      <c r="I19" s="41"/>
      <c r="J19" s="27"/>
      <c r="K19" s="27"/>
      <c r="L19" s="27"/>
      <c r="M19" s="29"/>
    </row>
    <row r="20" spans="1:13" x14ac:dyDescent="0.2">
      <c r="B20" t="s">
        <v>4</v>
      </c>
      <c r="C20" s="3">
        <v>18</v>
      </c>
      <c r="D20" s="38">
        <f>H20+G20+F20+C20</f>
        <v>96</v>
      </c>
      <c r="E20" s="27">
        <f t="shared" si="0"/>
        <v>78</v>
      </c>
      <c r="F20" s="27">
        <v>2</v>
      </c>
      <c r="G20" s="27">
        <v>23</v>
      </c>
      <c r="H20" s="29">
        <f>1+6+32+1+1+10+1+1</f>
        <v>53</v>
      </c>
      <c r="I20" s="41">
        <f>C20+K20+L20+M20</f>
        <v>32</v>
      </c>
      <c r="J20" s="27">
        <f t="shared" si="1"/>
        <v>14</v>
      </c>
      <c r="K20" s="27">
        <f>1+1</f>
        <v>2</v>
      </c>
      <c r="L20" s="27">
        <v>9</v>
      </c>
      <c r="M20" s="29">
        <v>3</v>
      </c>
    </row>
    <row r="21" spans="1:13" x14ac:dyDescent="0.2">
      <c r="B21" t="s">
        <v>5</v>
      </c>
      <c r="C21" s="3">
        <v>1</v>
      </c>
      <c r="D21" s="39">
        <f>H21+G21+F21+C21</f>
        <v>18</v>
      </c>
      <c r="E21" s="28">
        <f t="shared" si="0"/>
        <v>17</v>
      </c>
      <c r="F21" s="28">
        <v>2</v>
      </c>
      <c r="G21" s="28">
        <v>1</v>
      </c>
      <c r="H21" s="30">
        <f>3+1+9+1</f>
        <v>14</v>
      </c>
      <c r="I21" s="42">
        <f>C21+K21+L21+M21</f>
        <v>114</v>
      </c>
      <c r="J21" s="28">
        <f t="shared" si="1"/>
        <v>113</v>
      </c>
      <c r="K21" s="28">
        <f>2+1+5+1+1+3+2+1+1+1+1+1</f>
        <v>20</v>
      </c>
      <c r="L21" s="28">
        <v>4</v>
      </c>
      <c r="M21" s="30">
        <v>89</v>
      </c>
    </row>
    <row r="22" spans="1:13" x14ac:dyDescent="0.2">
      <c r="C22" s="3"/>
      <c r="D22" s="27"/>
      <c r="E22" s="27"/>
      <c r="F22" s="27"/>
      <c r="G22" s="27"/>
      <c r="H22" s="27"/>
      <c r="I22" s="3"/>
    </row>
    <row r="23" spans="1:13" x14ac:dyDescent="0.2">
      <c r="A23" s="1" t="s">
        <v>91</v>
      </c>
      <c r="B23" s="1" t="s">
        <v>4</v>
      </c>
      <c r="C23" s="3"/>
      <c r="D23" s="6">
        <f>AVERAGE(D5,D8,D11,D14,D17,D20)</f>
        <v>88.5</v>
      </c>
      <c r="I23" s="6">
        <f>AVERAGE(I5,I8,I11,I14,I17,I20)</f>
        <v>38</v>
      </c>
    </row>
    <row r="24" spans="1:13" x14ac:dyDescent="0.2">
      <c r="B24" s="1" t="s">
        <v>5</v>
      </c>
      <c r="C24" s="3"/>
      <c r="D24" s="6">
        <f>AVERAGE(D6,D9,D12,D15,D18,D21)</f>
        <v>11.333333333333334</v>
      </c>
      <c r="I24" s="6">
        <f>AVERAGE(I6,I9,I12,I15,I18,I21)</f>
        <v>148.16666666666666</v>
      </c>
    </row>
    <row r="25" spans="1:13" x14ac:dyDescent="0.2">
      <c r="C25" s="3"/>
      <c r="J25" s="3"/>
    </row>
    <row r="26" spans="1:13" x14ac:dyDescent="0.2">
      <c r="C26" s="3"/>
      <c r="J26" s="3"/>
    </row>
    <row r="27" spans="1:13" x14ac:dyDescent="0.2">
      <c r="A27" s="3" t="s">
        <v>88</v>
      </c>
      <c r="C27" s="3"/>
      <c r="J27" s="3"/>
    </row>
    <row r="28" spans="1:13" x14ac:dyDescent="0.2">
      <c r="B28" t="s">
        <v>12</v>
      </c>
      <c r="C28" s="3"/>
      <c r="J28" s="3"/>
    </row>
    <row r="29" spans="1:13" x14ac:dyDescent="0.2">
      <c r="B29" t="s">
        <v>125</v>
      </c>
      <c r="C29" s="3"/>
      <c r="J29" s="3"/>
    </row>
    <row r="30" spans="1:13" x14ac:dyDescent="0.2">
      <c r="B30" t="s">
        <v>13</v>
      </c>
      <c r="C30" s="3"/>
      <c r="J30" s="3"/>
    </row>
    <row r="31" spans="1:13" x14ac:dyDescent="0.2">
      <c r="B31" t="s">
        <v>14</v>
      </c>
      <c r="C31" s="3"/>
      <c r="J31" s="3"/>
    </row>
    <row r="32" spans="1:13" x14ac:dyDescent="0.2">
      <c r="B32" t="s">
        <v>15</v>
      </c>
      <c r="C32" s="3"/>
      <c r="J32" s="3"/>
    </row>
    <row r="33" spans="1:10" x14ac:dyDescent="0.2">
      <c r="B33" t="s">
        <v>16</v>
      </c>
      <c r="C33" s="3"/>
      <c r="J33" s="3"/>
    </row>
    <row r="34" spans="1:10" x14ac:dyDescent="0.2">
      <c r="B34" t="s">
        <v>17</v>
      </c>
      <c r="C34" s="3"/>
      <c r="J34" s="3"/>
    </row>
    <row r="35" spans="1:10" x14ac:dyDescent="0.2">
      <c r="B35" t="s">
        <v>18</v>
      </c>
      <c r="C35" s="3"/>
      <c r="J35" s="3"/>
    </row>
    <row r="36" spans="1:10" x14ac:dyDescent="0.2">
      <c r="B36" t="s">
        <v>19</v>
      </c>
      <c r="C36" s="3"/>
      <c r="J36" s="3"/>
    </row>
    <row r="37" spans="1:10" x14ac:dyDescent="0.2">
      <c r="B37" t="s">
        <v>20</v>
      </c>
      <c r="C37" s="3"/>
      <c r="J37" s="3"/>
    </row>
    <row r="38" spans="1:10" x14ac:dyDescent="0.2">
      <c r="C38" s="3"/>
      <c r="J38" s="3"/>
    </row>
    <row r="39" spans="1:10" x14ac:dyDescent="0.2">
      <c r="A39" t="s">
        <v>21</v>
      </c>
      <c r="B39" t="s">
        <v>22</v>
      </c>
      <c r="C39" s="3"/>
      <c r="J39" s="3"/>
    </row>
    <row r="40" spans="1:10" x14ac:dyDescent="0.2">
      <c r="B40" t="s">
        <v>126</v>
      </c>
      <c r="C40" s="3"/>
      <c r="J40" s="3"/>
    </row>
    <row r="41" spans="1:10" x14ac:dyDescent="0.2">
      <c r="B41" t="s">
        <v>127</v>
      </c>
      <c r="C41" s="3"/>
      <c r="J41" s="3"/>
    </row>
    <row r="42" spans="1:10" x14ac:dyDescent="0.2">
      <c r="B42" t="s">
        <v>128</v>
      </c>
      <c r="C42" s="3"/>
      <c r="J42" s="3"/>
    </row>
    <row r="43" spans="1:10" x14ac:dyDescent="0.2">
      <c r="B43" t="s">
        <v>89</v>
      </c>
      <c r="C43" s="3"/>
      <c r="J43" s="3"/>
    </row>
    <row r="44" spans="1:10" x14ac:dyDescent="0.2">
      <c r="B44" t="s">
        <v>90</v>
      </c>
      <c r="C44" s="3"/>
      <c r="J44" s="3"/>
    </row>
    <row r="45" spans="1:10" x14ac:dyDescent="0.2">
      <c r="C45" s="3"/>
      <c r="J45" s="3"/>
    </row>
    <row r="46" spans="1:10" x14ac:dyDescent="0.2">
      <c r="C46" s="3"/>
      <c r="J46" s="3"/>
    </row>
    <row r="47" spans="1:10" x14ac:dyDescent="0.2">
      <c r="C47" s="3"/>
      <c r="J47" s="3"/>
    </row>
    <row r="48" spans="1:10" x14ac:dyDescent="0.2">
      <c r="C48" s="3"/>
      <c r="J48" s="3"/>
    </row>
    <row r="49" spans="3:10" x14ac:dyDescent="0.2">
      <c r="C49" s="3"/>
      <c r="J49" s="3"/>
    </row>
    <row r="50" spans="3:10" x14ac:dyDescent="0.2">
      <c r="C50" s="3"/>
      <c r="J50" s="3"/>
    </row>
    <row r="51" spans="3:10" x14ac:dyDescent="0.2">
      <c r="C51" s="3"/>
      <c r="J51" s="3"/>
    </row>
    <row r="52" spans="3:10" x14ac:dyDescent="0.2">
      <c r="C52" s="3"/>
      <c r="J52" s="3"/>
    </row>
    <row r="53" spans="3:10" x14ac:dyDescent="0.2">
      <c r="C53" s="3"/>
      <c r="J53" s="3"/>
    </row>
    <row r="54" spans="3:10" x14ac:dyDescent="0.2">
      <c r="C54" s="3"/>
      <c r="J54" s="3"/>
    </row>
    <row r="55" spans="3:10" x14ac:dyDescent="0.2">
      <c r="C55" s="3"/>
      <c r="J55" s="3"/>
    </row>
    <row r="56" spans="3:10" x14ac:dyDescent="0.2">
      <c r="C56" s="3"/>
      <c r="J56" s="3"/>
    </row>
    <row r="57" spans="3:10" x14ac:dyDescent="0.2">
      <c r="C57" s="3"/>
      <c r="J57" s="3"/>
    </row>
  </sheetData>
  <mergeCells count="3">
    <mergeCell ref="F1:I1"/>
    <mergeCell ref="E2:H2"/>
    <mergeCell ref="J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CA690-9154-C843-9443-EAB6E4706EEA}">
  <dimension ref="A1:I29"/>
  <sheetViews>
    <sheetView workbookViewId="0">
      <selection activeCell="A30" sqref="A30"/>
    </sheetView>
  </sheetViews>
  <sheetFormatPr baseColWidth="10" defaultRowHeight="16" x14ac:dyDescent="0.2"/>
  <cols>
    <col min="2" max="2" width="36.5" bestFit="1" customWidth="1"/>
    <col min="3" max="3" width="24.33203125" bestFit="1" customWidth="1"/>
    <col min="4" max="4" width="19.33203125" bestFit="1" customWidth="1"/>
    <col min="5" max="5" width="13.5" customWidth="1"/>
    <col min="7" max="7" width="29" bestFit="1" customWidth="1"/>
    <col min="8" max="8" width="24" bestFit="1" customWidth="1"/>
    <col min="9" max="9" width="12.1640625" bestFit="1" customWidth="1"/>
  </cols>
  <sheetData>
    <row r="1" spans="1:9" x14ac:dyDescent="0.2">
      <c r="A1" t="s">
        <v>0</v>
      </c>
      <c r="B1" t="s">
        <v>23</v>
      </c>
      <c r="C1" s="3" t="s">
        <v>129</v>
      </c>
      <c r="D1" s="3" t="s">
        <v>130</v>
      </c>
      <c r="E1" t="s">
        <v>131</v>
      </c>
      <c r="G1" s="3" t="s">
        <v>132</v>
      </c>
      <c r="H1" s="3" t="s">
        <v>133</v>
      </c>
      <c r="I1" t="s">
        <v>134</v>
      </c>
    </row>
    <row r="2" spans="1:9" x14ac:dyDescent="0.2">
      <c r="A2" t="s">
        <v>3</v>
      </c>
      <c r="C2" s="3"/>
      <c r="D2" s="3"/>
      <c r="G2" s="3"/>
      <c r="H2" s="3"/>
    </row>
    <row r="3" spans="1:9" x14ac:dyDescent="0.2">
      <c r="B3" t="s">
        <v>24</v>
      </c>
      <c r="C3" s="3">
        <f>5961051+159829+142820</f>
        <v>6263700</v>
      </c>
      <c r="D3" s="3">
        <v>159829</v>
      </c>
      <c r="E3" s="7">
        <f>D3/C3</f>
        <v>2.5516707377428675E-2</v>
      </c>
      <c r="G3" s="3">
        <f>6233343+261647+151426</f>
        <v>6646416</v>
      </c>
      <c r="H3" s="3">
        <v>261647</v>
      </c>
      <c r="I3" s="7">
        <f>H3/G3</f>
        <v>3.9366630075517391E-2</v>
      </c>
    </row>
    <row r="4" spans="1:9" x14ac:dyDescent="0.2">
      <c r="B4" t="s">
        <v>25</v>
      </c>
      <c r="C4" s="3">
        <f>2802334+7048+1382</f>
        <v>2810764</v>
      </c>
      <c r="D4" s="3">
        <v>7048</v>
      </c>
      <c r="E4" s="7">
        <f>D4/C4</f>
        <v>2.5075032980356941E-3</v>
      </c>
      <c r="G4" s="3">
        <f>4709721+14590+5855</f>
        <v>4730166</v>
      </c>
      <c r="H4" s="3">
        <v>14590</v>
      </c>
      <c r="I4" s="7">
        <f>H4/G4</f>
        <v>3.0844583467049573E-3</v>
      </c>
    </row>
    <row r="5" spans="1:9" x14ac:dyDescent="0.2">
      <c r="A5" t="s">
        <v>6</v>
      </c>
      <c r="C5" s="3"/>
      <c r="D5" s="3"/>
      <c r="G5" s="3"/>
      <c r="H5" s="3"/>
    </row>
    <row r="6" spans="1:9" x14ac:dyDescent="0.2">
      <c r="B6" t="s">
        <v>24</v>
      </c>
      <c r="C6" s="3">
        <f>7612073+147782+160998</f>
        <v>7920853</v>
      </c>
      <c r="D6" s="3">
        <v>147782</v>
      </c>
      <c r="E6" s="7">
        <f>D6/C6</f>
        <v>1.8657334001779859E-2</v>
      </c>
      <c r="G6" s="3">
        <f>7807447+283373+175055</f>
        <v>8265875</v>
      </c>
      <c r="H6" s="3">
        <v>283373</v>
      </c>
      <c r="I6" s="7">
        <f>H6/G6</f>
        <v>3.4282275016256594E-2</v>
      </c>
    </row>
    <row r="7" spans="1:9" x14ac:dyDescent="0.2">
      <c r="B7" t="s">
        <v>25</v>
      </c>
      <c r="C7" s="3">
        <f>5072502+9365+2655</f>
        <v>5084522</v>
      </c>
      <c r="D7" s="3">
        <v>9365</v>
      </c>
      <c r="E7" s="7">
        <f>D7/C7</f>
        <v>1.8418643876454857E-3</v>
      </c>
      <c r="G7" s="3">
        <f>6062787+21423+7314</f>
        <v>6091524</v>
      </c>
      <c r="H7" s="3">
        <v>21423</v>
      </c>
      <c r="I7" s="7">
        <f>H7/G7</f>
        <v>3.5168539104499957E-3</v>
      </c>
    </row>
    <row r="8" spans="1:9" x14ac:dyDescent="0.2">
      <c r="A8" t="s">
        <v>7</v>
      </c>
      <c r="C8" s="3"/>
      <c r="D8" s="3"/>
      <c r="G8" s="3"/>
      <c r="H8" s="3"/>
    </row>
    <row r="9" spans="1:9" x14ac:dyDescent="0.2">
      <c r="B9" t="s">
        <v>24</v>
      </c>
      <c r="C9" s="3">
        <f>6151191+110935+158153</f>
        <v>6420279</v>
      </c>
      <c r="D9" s="3">
        <v>110935</v>
      </c>
      <c r="E9" s="7">
        <f>D9/C9</f>
        <v>1.727884411253779E-2</v>
      </c>
      <c r="G9" s="3">
        <f>6336560+249700+133347</f>
        <v>6719607</v>
      </c>
      <c r="H9" s="3">
        <v>249700</v>
      </c>
      <c r="I9" s="7">
        <f>H9/G9</f>
        <v>3.7159911286478511E-2</v>
      </c>
    </row>
    <row r="10" spans="1:9" x14ac:dyDescent="0.2">
      <c r="B10" t="s">
        <v>25</v>
      </c>
      <c r="C10" s="3">
        <f>4989280+8650+2568</f>
        <v>5000498</v>
      </c>
      <c r="D10" s="3">
        <v>8650</v>
      </c>
      <c r="E10" s="7">
        <f>D10/C10</f>
        <v>1.7298277091601676E-3</v>
      </c>
      <c r="G10" s="3">
        <f>4891287+15945+4733</f>
        <v>4911965</v>
      </c>
      <c r="H10" s="3">
        <v>15945</v>
      </c>
      <c r="I10" s="7">
        <f>H10/G10</f>
        <v>3.2461550520005741E-3</v>
      </c>
    </row>
    <row r="11" spans="1:9" x14ac:dyDescent="0.2">
      <c r="A11" t="s">
        <v>8</v>
      </c>
      <c r="C11" s="3"/>
      <c r="D11" s="3"/>
      <c r="G11" s="3"/>
      <c r="H11" s="3"/>
    </row>
    <row r="12" spans="1:9" x14ac:dyDescent="0.2">
      <c r="B12" t="s">
        <v>24</v>
      </c>
      <c r="C12" s="3">
        <f>7145718+126299+153740</f>
        <v>7425757</v>
      </c>
      <c r="D12" s="3">
        <v>126299</v>
      </c>
      <c r="E12" s="7">
        <f>D12/C12</f>
        <v>1.7008232292007399E-2</v>
      </c>
      <c r="G12" s="3">
        <f>7339625+284015+161723</f>
        <v>7785363</v>
      </c>
      <c r="H12" s="3">
        <v>284015</v>
      </c>
      <c r="I12" s="7">
        <f>H12/G12</f>
        <v>3.648063680524595E-2</v>
      </c>
    </row>
    <row r="13" spans="1:9" x14ac:dyDescent="0.2">
      <c r="B13" t="s">
        <v>25</v>
      </c>
      <c r="C13" s="3">
        <f>5357092+9001+3075</f>
        <v>5369168</v>
      </c>
      <c r="D13" s="3">
        <v>9001</v>
      </c>
      <c r="E13" s="7">
        <f>D13/C13</f>
        <v>1.6764236097659823E-3</v>
      </c>
      <c r="G13" s="3">
        <f>5784613+20693+5796</f>
        <v>5811102</v>
      </c>
      <c r="H13" s="3">
        <v>20693</v>
      </c>
      <c r="I13" s="7">
        <f>H13/G13</f>
        <v>3.5609424856077212E-3</v>
      </c>
    </row>
    <row r="14" spans="1:9" x14ac:dyDescent="0.2">
      <c r="A14" t="s">
        <v>9</v>
      </c>
      <c r="C14" s="3"/>
      <c r="D14" s="3"/>
      <c r="G14" s="3"/>
      <c r="H14" s="3"/>
    </row>
    <row r="15" spans="1:9" x14ac:dyDescent="0.2">
      <c r="B15" t="s">
        <v>24</v>
      </c>
      <c r="C15" s="3">
        <f>6143085+127509+168768</f>
        <v>6439362</v>
      </c>
      <c r="D15" s="3">
        <v>127509</v>
      </c>
      <c r="E15" s="7">
        <f>D15/C15</f>
        <v>1.9801495862478303E-2</v>
      </c>
      <c r="G15" s="3">
        <f>6447436+204875+105870</f>
        <v>6758181</v>
      </c>
      <c r="H15" s="3">
        <v>204875</v>
      </c>
      <c r="I15" s="7">
        <f>H15/G15</f>
        <v>3.0315109938606262E-2</v>
      </c>
    </row>
    <row r="16" spans="1:9" x14ac:dyDescent="0.2">
      <c r="B16" t="s">
        <v>25</v>
      </c>
      <c r="C16" s="3">
        <f>4661725+8338+2653</f>
        <v>4672716</v>
      </c>
      <c r="D16" s="3">
        <v>8338</v>
      </c>
      <c r="E16" s="7">
        <f>D16/C16</f>
        <v>1.7844011919406187E-3</v>
      </c>
      <c r="G16" s="3">
        <f>5021902+17473+5005</f>
        <v>5044380</v>
      </c>
      <c r="H16" s="3">
        <v>17473</v>
      </c>
      <c r="I16" s="7">
        <f>H16/G16</f>
        <v>3.4638548245770539E-3</v>
      </c>
    </row>
    <row r="17" spans="1:9" x14ac:dyDescent="0.2">
      <c r="A17" t="s">
        <v>10</v>
      </c>
      <c r="C17" s="3"/>
      <c r="D17" s="3"/>
      <c r="G17" s="3"/>
      <c r="H17" s="3"/>
    </row>
    <row r="18" spans="1:9" x14ac:dyDescent="0.2">
      <c r="B18" t="s">
        <v>24</v>
      </c>
      <c r="C18" s="3">
        <f>6110415+117825+144815</f>
        <v>6373055</v>
      </c>
      <c r="D18" s="3">
        <v>117825</v>
      </c>
      <c r="E18" s="7">
        <f>D18/C18</f>
        <v>1.8487993591770353E-2</v>
      </c>
      <c r="G18" s="3">
        <f>6442568+202044+135737</f>
        <v>6780349</v>
      </c>
      <c r="H18" s="3">
        <v>202044</v>
      </c>
      <c r="I18" s="7">
        <f>H18/G18</f>
        <v>2.9798466126153684E-2</v>
      </c>
    </row>
    <row r="19" spans="1:9" x14ac:dyDescent="0.2">
      <c r="B19" t="s">
        <v>25</v>
      </c>
      <c r="C19" s="3">
        <f>4603036+7843+2584</f>
        <v>4613463</v>
      </c>
      <c r="D19" s="3">
        <v>7843</v>
      </c>
      <c r="E19" s="7">
        <f>D19/C19</f>
        <v>1.7000244718555237E-3</v>
      </c>
      <c r="G19" s="3">
        <f>5007387+17133+5284</f>
        <v>5029804</v>
      </c>
      <c r="H19" s="3">
        <v>17133</v>
      </c>
      <c r="I19" s="7">
        <f>H19/G19</f>
        <v>3.4062957522798106E-3</v>
      </c>
    </row>
    <row r="20" spans="1:9" x14ac:dyDescent="0.2">
      <c r="C20" s="3"/>
      <c r="D20" s="3"/>
      <c r="G20" s="3"/>
      <c r="H20" s="3"/>
    </row>
    <row r="21" spans="1:9" x14ac:dyDescent="0.2">
      <c r="C21" s="3"/>
      <c r="D21" s="3"/>
      <c r="G21" s="3"/>
      <c r="H21" s="3"/>
    </row>
    <row r="22" spans="1:9" x14ac:dyDescent="0.2">
      <c r="A22" s="3" t="s">
        <v>11</v>
      </c>
      <c r="C22" s="3"/>
      <c r="D22" s="3"/>
      <c r="E22" s="8"/>
      <c r="G22" s="3"/>
      <c r="H22" s="3"/>
    </row>
    <row r="23" spans="1:9" x14ac:dyDescent="0.2">
      <c r="B23" t="s">
        <v>24</v>
      </c>
      <c r="C23" s="3"/>
      <c r="D23" s="3"/>
      <c r="E23" s="9">
        <f>HARMEAN(E3,E6,E9,E12,E15,E18)</f>
        <v>1.9105364108363849E-2</v>
      </c>
      <c r="G23" s="3"/>
      <c r="H23" s="3"/>
      <c r="I23" s="9">
        <f>HARMEAN(I3,I6,I9,I12,I15,I18)</f>
        <v>3.4199733075546961E-2</v>
      </c>
    </row>
    <row r="24" spans="1:9" x14ac:dyDescent="0.2">
      <c r="B24" t="s">
        <v>25</v>
      </c>
      <c r="C24" s="3"/>
      <c r="D24" s="3"/>
      <c r="E24" s="9">
        <f>HARMEAN(E4,E7,E10,E13,E16,E19)</f>
        <v>1.8376889898449524E-3</v>
      </c>
      <c r="G24" s="3"/>
      <c r="H24" s="3"/>
      <c r="I24" s="9">
        <f>HARMEAN(I4,I7,I10,I13,I16,I19)</f>
        <v>3.3713507271231572E-3</v>
      </c>
    </row>
    <row r="25" spans="1:9" x14ac:dyDescent="0.2">
      <c r="C25" s="3"/>
      <c r="D25" s="3"/>
      <c r="G25" s="3"/>
      <c r="H25" s="3"/>
    </row>
    <row r="26" spans="1:9" x14ac:dyDescent="0.2">
      <c r="A26" t="s">
        <v>21</v>
      </c>
      <c r="C26" s="3"/>
      <c r="D26" s="3"/>
      <c r="G26" s="3"/>
      <c r="H26" s="3"/>
    </row>
    <row r="27" spans="1:9" x14ac:dyDescent="0.2">
      <c r="A27" t="s">
        <v>26</v>
      </c>
      <c r="C27" s="3"/>
      <c r="D27" s="3"/>
      <c r="G27" s="3"/>
      <c r="H27" s="3"/>
    </row>
    <row r="28" spans="1:9" x14ac:dyDescent="0.2">
      <c r="A28" t="s">
        <v>27</v>
      </c>
      <c r="C28" s="3"/>
      <c r="D28" s="3"/>
      <c r="G28" s="3"/>
      <c r="H28" s="3"/>
    </row>
    <row r="29" spans="1:9" x14ac:dyDescent="0.2">
      <c r="A29" t="s">
        <v>135</v>
      </c>
      <c r="C29" s="3"/>
      <c r="D29" s="3"/>
      <c r="G29" s="3"/>
      <c r="H29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002E5-0505-584A-ABFF-C158EE4036D5}">
  <dimension ref="A1:X47"/>
  <sheetViews>
    <sheetView zoomScale="120" zoomScaleNormal="120" workbookViewId="0">
      <selection activeCell="I19" sqref="I19"/>
    </sheetView>
  </sheetViews>
  <sheetFormatPr baseColWidth="10" defaultRowHeight="16" x14ac:dyDescent="0.2"/>
  <cols>
    <col min="1" max="1" width="21" customWidth="1"/>
    <col min="2" max="2" width="13.83203125" style="43" customWidth="1"/>
    <col min="3" max="3" width="18" style="43" bestFit="1" customWidth="1"/>
    <col min="4" max="4" width="1.5" style="43" customWidth="1"/>
    <col min="5" max="5" width="11.83203125" bestFit="1" customWidth="1"/>
    <col min="6" max="6" width="18" bestFit="1" customWidth="1"/>
    <col min="7" max="7" width="1.5" customWidth="1"/>
    <col min="8" max="8" width="11.83203125" bestFit="1" customWidth="1"/>
    <col min="9" max="9" width="18" bestFit="1" customWidth="1"/>
    <col min="10" max="10" width="1.5" customWidth="1"/>
    <col min="11" max="11" width="11.83203125" style="43" bestFit="1" customWidth="1"/>
    <col min="12" max="12" width="18" style="43" bestFit="1" customWidth="1"/>
    <col min="13" max="13" width="1.5" style="43" customWidth="1"/>
    <col min="14" max="14" width="11.83203125" bestFit="1" customWidth="1"/>
    <col min="15" max="15" width="18" bestFit="1" customWidth="1"/>
    <col min="16" max="16" width="1.5" customWidth="1"/>
    <col min="17" max="17" width="11.83203125" bestFit="1" customWidth="1"/>
    <col min="18" max="18" width="18" bestFit="1" customWidth="1"/>
    <col min="19" max="19" width="1.5" customWidth="1"/>
    <col min="20" max="20" width="12.83203125" bestFit="1" customWidth="1"/>
    <col min="21" max="21" width="15" customWidth="1"/>
    <col min="22" max="22" width="1.5" customWidth="1"/>
    <col min="23" max="23" width="9.33203125" bestFit="1" customWidth="1"/>
    <col min="24" max="24" width="17.6640625" bestFit="1" customWidth="1"/>
  </cols>
  <sheetData>
    <row r="1" spans="1:24" s="1" customFormat="1" x14ac:dyDescent="0.2">
      <c r="B1" s="75" t="s">
        <v>3</v>
      </c>
      <c r="C1" s="75"/>
      <c r="D1" s="63"/>
      <c r="E1" s="75" t="s">
        <v>6</v>
      </c>
      <c r="F1" s="75"/>
      <c r="H1" s="75" t="s">
        <v>7</v>
      </c>
      <c r="I1" s="75"/>
      <c r="K1" s="75" t="s">
        <v>8</v>
      </c>
      <c r="L1" s="75"/>
      <c r="M1" s="63"/>
      <c r="N1" s="75" t="s">
        <v>9</v>
      </c>
      <c r="O1" s="75"/>
      <c r="Q1" s="75" t="s">
        <v>10</v>
      </c>
      <c r="R1" s="75"/>
      <c r="T1" s="75" t="s">
        <v>92</v>
      </c>
      <c r="U1" s="75"/>
      <c r="W1" s="76" t="s">
        <v>109</v>
      </c>
      <c r="X1" s="76"/>
    </row>
    <row r="2" spans="1:24" x14ac:dyDescent="0.2">
      <c r="A2" s="1" t="s">
        <v>38</v>
      </c>
      <c r="B2" s="63" t="s">
        <v>39</v>
      </c>
      <c r="C2" s="63" t="s">
        <v>40</v>
      </c>
      <c r="D2" s="63"/>
      <c r="E2" s="63" t="s">
        <v>39</v>
      </c>
      <c r="F2" s="63" t="s">
        <v>40</v>
      </c>
      <c r="G2" s="63"/>
      <c r="H2" s="63" t="s">
        <v>39</v>
      </c>
      <c r="I2" s="63" t="s">
        <v>40</v>
      </c>
      <c r="J2" s="63"/>
      <c r="K2" s="63" t="s">
        <v>39</v>
      </c>
      <c r="L2" s="63" t="s">
        <v>40</v>
      </c>
      <c r="M2" s="63"/>
      <c r="N2" s="63" t="s">
        <v>39</v>
      </c>
      <c r="O2" s="63" t="s">
        <v>40</v>
      </c>
      <c r="P2" s="63"/>
      <c r="Q2" s="63" t="s">
        <v>39</v>
      </c>
      <c r="R2" s="63" t="s">
        <v>40</v>
      </c>
      <c r="T2" s="63" t="s">
        <v>39</v>
      </c>
      <c r="U2" s="63" t="s">
        <v>40</v>
      </c>
      <c r="W2" s="63" t="s">
        <v>39</v>
      </c>
      <c r="X2" s="63" t="s">
        <v>40</v>
      </c>
    </row>
    <row r="3" spans="1:24" x14ac:dyDescent="0.2">
      <c r="A3" s="13" t="s">
        <v>41</v>
      </c>
      <c r="B3" s="51">
        <v>1208</v>
      </c>
      <c r="C3" s="51">
        <v>8</v>
      </c>
      <c r="D3" s="52"/>
      <c r="E3" s="51">
        <v>1348</v>
      </c>
      <c r="F3" s="51">
        <v>4</v>
      </c>
      <c r="G3" s="52"/>
      <c r="H3" s="51">
        <v>1583</v>
      </c>
      <c r="I3" s="51">
        <v>6</v>
      </c>
      <c r="J3" s="52"/>
      <c r="K3" s="51">
        <v>1787</v>
      </c>
      <c r="L3" s="51">
        <v>34</v>
      </c>
      <c r="M3" s="52"/>
      <c r="N3" s="51">
        <v>1547</v>
      </c>
      <c r="O3" s="51">
        <v>4</v>
      </c>
      <c r="P3" s="52"/>
      <c r="Q3" s="51">
        <v>1598</v>
      </c>
      <c r="R3" s="51">
        <v>16</v>
      </c>
      <c r="S3" s="47"/>
      <c r="T3" s="50">
        <v>1511.8333333333333</v>
      </c>
      <c r="U3" s="50">
        <v>12</v>
      </c>
      <c r="W3" s="65">
        <f>T3/T$18</f>
        <v>2.7011413818671254E-2</v>
      </c>
      <c r="X3" s="8">
        <f>U3/U$18</f>
        <v>0.202247191011236</v>
      </c>
    </row>
    <row r="4" spans="1:24" s="60" customFormat="1" x14ac:dyDescent="0.2">
      <c r="A4" s="62" t="s">
        <v>108</v>
      </c>
      <c r="B4" s="51">
        <v>22836</v>
      </c>
      <c r="C4" s="51">
        <v>40</v>
      </c>
      <c r="D4" s="51"/>
      <c r="E4" s="51">
        <v>27248</v>
      </c>
      <c r="F4" s="51">
        <v>17</v>
      </c>
      <c r="G4" s="51"/>
      <c r="H4" s="51">
        <v>23167</v>
      </c>
      <c r="I4" s="51">
        <v>8</v>
      </c>
      <c r="J4" s="51"/>
      <c r="K4" s="51">
        <v>26461</v>
      </c>
      <c r="L4" s="51">
        <v>26</v>
      </c>
      <c r="M4" s="51"/>
      <c r="N4" s="51">
        <v>24052</v>
      </c>
      <c r="O4" s="51">
        <v>15</v>
      </c>
      <c r="P4" s="51"/>
      <c r="Q4" s="51">
        <v>22976</v>
      </c>
      <c r="R4" s="51">
        <v>10</v>
      </c>
      <c r="S4" s="61"/>
      <c r="T4" s="50">
        <v>24456.666666666668</v>
      </c>
      <c r="U4" s="50">
        <v>19.333333333333332</v>
      </c>
      <c r="W4" s="65">
        <f>T4/T$18</f>
        <v>0.43695897516831883</v>
      </c>
      <c r="X4" s="8">
        <f>U4/U$18</f>
        <v>0.3258426966292135</v>
      </c>
    </row>
    <row r="5" spans="1:24" s="59" customFormat="1" x14ac:dyDescent="0.2">
      <c r="A5" s="58" t="s">
        <v>107</v>
      </c>
      <c r="B5" s="56">
        <v>5551</v>
      </c>
      <c r="C5" s="56">
        <v>12</v>
      </c>
      <c r="D5" s="57"/>
      <c r="E5" s="56">
        <v>6494</v>
      </c>
      <c r="F5" s="56">
        <v>3</v>
      </c>
      <c r="G5" s="57"/>
      <c r="H5" s="56">
        <v>5648</v>
      </c>
      <c r="I5" s="56">
        <v>1</v>
      </c>
      <c r="J5" s="57"/>
      <c r="K5" s="56">
        <v>6460</v>
      </c>
      <c r="L5" s="56">
        <v>5</v>
      </c>
      <c r="M5" s="57"/>
      <c r="N5" s="56">
        <v>6130</v>
      </c>
      <c r="O5" s="56">
        <v>2</v>
      </c>
      <c r="P5" s="57"/>
      <c r="Q5" s="56">
        <v>5523</v>
      </c>
      <c r="R5" s="56">
        <v>1</v>
      </c>
      <c r="S5" s="55"/>
      <c r="T5" s="54">
        <v>5967.666666666667</v>
      </c>
      <c r="U5" s="54">
        <v>4</v>
      </c>
      <c r="V5" s="53"/>
    </row>
    <row r="6" spans="1:24" s="59" customFormat="1" x14ac:dyDescent="0.2">
      <c r="A6" s="58" t="s">
        <v>42</v>
      </c>
      <c r="B6" s="56">
        <v>565</v>
      </c>
      <c r="C6" s="56">
        <v>1</v>
      </c>
      <c r="D6" s="57"/>
      <c r="E6" s="56">
        <v>665</v>
      </c>
      <c r="F6" s="56">
        <v>1</v>
      </c>
      <c r="G6" s="57"/>
      <c r="H6" s="56">
        <v>560</v>
      </c>
      <c r="I6" s="56">
        <v>0</v>
      </c>
      <c r="J6" s="57"/>
      <c r="K6" s="56">
        <v>636</v>
      </c>
      <c r="L6" s="56">
        <v>0</v>
      </c>
      <c r="M6" s="57"/>
      <c r="N6" s="56">
        <v>585</v>
      </c>
      <c r="O6" s="56">
        <v>0</v>
      </c>
      <c r="P6" s="57"/>
      <c r="Q6" s="56">
        <v>577</v>
      </c>
      <c r="R6" s="56">
        <v>0</v>
      </c>
      <c r="S6" s="55"/>
      <c r="T6" s="54">
        <v>598</v>
      </c>
      <c r="U6" s="54">
        <v>0.33333333333333331</v>
      </c>
      <c r="V6" s="53"/>
    </row>
    <row r="7" spans="1:24" s="59" customFormat="1" x14ac:dyDescent="0.2">
      <c r="A7" s="58" t="s">
        <v>43</v>
      </c>
      <c r="B7" s="56">
        <v>60</v>
      </c>
      <c r="C7" s="56">
        <v>0</v>
      </c>
      <c r="D7" s="57"/>
      <c r="E7" s="56">
        <v>73</v>
      </c>
      <c r="F7" s="56">
        <v>0</v>
      </c>
      <c r="G7" s="57"/>
      <c r="H7" s="56">
        <v>61</v>
      </c>
      <c r="I7" s="56">
        <v>0</v>
      </c>
      <c r="J7" s="57"/>
      <c r="K7" s="56">
        <v>71</v>
      </c>
      <c r="L7" s="56">
        <v>1</v>
      </c>
      <c r="M7" s="57"/>
      <c r="N7" s="56">
        <v>62</v>
      </c>
      <c r="O7" s="56">
        <v>0</v>
      </c>
      <c r="P7" s="57"/>
      <c r="Q7" s="56">
        <v>66</v>
      </c>
      <c r="R7" s="56">
        <v>1</v>
      </c>
      <c r="S7" s="55"/>
      <c r="T7" s="54">
        <v>65.5</v>
      </c>
      <c r="U7" s="54">
        <v>0.33333333333333331</v>
      </c>
      <c r="V7" s="53"/>
    </row>
    <row r="8" spans="1:24" s="59" customFormat="1" x14ac:dyDescent="0.2">
      <c r="A8" s="58" t="s">
        <v>44</v>
      </c>
      <c r="B8" s="56">
        <v>6</v>
      </c>
      <c r="C8" s="56">
        <v>0</v>
      </c>
      <c r="D8" s="57"/>
      <c r="E8" s="56">
        <v>6</v>
      </c>
      <c r="F8" s="56">
        <v>0</v>
      </c>
      <c r="G8" s="57"/>
      <c r="H8" s="56">
        <v>4</v>
      </c>
      <c r="I8" s="56">
        <v>0</v>
      </c>
      <c r="J8" s="57"/>
      <c r="K8" s="56">
        <v>4</v>
      </c>
      <c r="L8" s="56">
        <v>0</v>
      </c>
      <c r="M8" s="57"/>
      <c r="N8" s="56">
        <v>4</v>
      </c>
      <c r="O8" s="56">
        <v>1</v>
      </c>
      <c r="P8" s="57"/>
      <c r="Q8" s="56">
        <v>5</v>
      </c>
      <c r="R8" s="56">
        <v>0</v>
      </c>
      <c r="S8" s="55"/>
      <c r="T8" s="54">
        <v>4.833333333333333</v>
      </c>
      <c r="U8" s="54">
        <v>0.16666666666666666</v>
      </c>
      <c r="V8" s="53"/>
    </row>
    <row r="9" spans="1:24" s="59" customFormat="1" x14ac:dyDescent="0.2">
      <c r="A9" s="58" t="s">
        <v>45</v>
      </c>
      <c r="B9" s="56">
        <v>16654</v>
      </c>
      <c r="C9" s="56">
        <v>27</v>
      </c>
      <c r="D9" s="57"/>
      <c r="E9" s="56">
        <v>20010</v>
      </c>
      <c r="F9" s="56">
        <v>13</v>
      </c>
      <c r="G9" s="57"/>
      <c r="H9" s="56">
        <v>16894</v>
      </c>
      <c r="I9" s="56">
        <v>7</v>
      </c>
      <c r="J9" s="57"/>
      <c r="K9" s="56">
        <v>19290</v>
      </c>
      <c r="L9" s="56">
        <v>20</v>
      </c>
      <c r="M9" s="57"/>
      <c r="N9" s="56">
        <v>17271</v>
      </c>
      <c r="O9" s="56">
        <v>12</v>
      </c>
      <c r="P9" s="57"/>
      <c r="Q9" s="56">
        <v>16805</v>
      </c>
      <c r="R9" s="56">
        <v>8</v>
      </c>
      <c r="S9" s="55"/>
      <c r="T9" s="54">
        <v>17820.666666666668</v>
      </c>
      <c r="U9" s="54">
        <v>14.5</v>
      </c>
      <c r="V9" s="53"/>
    </row>
    <row r="10" spans="1:24" x14ac:dyDescent="0.2">
      <c r="A10" s="13" t="s">
        <v>106</v>
      </c>
      <c r="B10" s="51">
        <v>2876</v>
      </c>
      <c r="C10" s="51">
        <v>6</v>
      </c>
      <c r="D10" s="52"/>
      <c r="E10" s="51">
        <v>3537</v>
      </c>
      <c r="F10" s="51">
        <v>3</v>
      </c>
      <c r="G10" s="52"/>
      <c r="H10" s="51">
        <v>2936</v>
      </c>
      <c r="I10" s="51">
        <v>2</v>
      </c>
      <c r="J10" s="52"/>
      <c r="K10" s="51">
        <v>3663</v>
      </c>
      <c r="L10" s="51">
        <v>8</v>
      </c>
      <c r="M10" s="52"/>
      <c r="N10" s="51">
        <v>3243</v>
      </c>
      <c r="O10" s="51">
        <v>3</v>
      </c>
      <c r="P10" s="52"/>
      <c r="Q10" s="51">
        <v>2930</v>
      </c>
      <c r="R10" s="51">
        <v>2</v>
      </c>
      <c r="S10" s="47"/>
      <c r="T10" s="50">
        <v>3197.5</v>
      </c>
      <c r="U10" s="50">
        <v>4</v>
      </c>
      <c r="W10" s="65">
        <f>T10/T$18</f>
        <v>5.7128648893309229E-2</v>
      </c>
      <c r="X10" s="8">
        <f>U10/U$18</f>
        <v>6.7415730337078664E-2</v>
      </c>
    </row>
    <row r="11" spans="1:24" x14ac:dyDescent="0.2">
      <c r="A11" s="13" t="s">
        <v>105</v>
      </c>
      <c r="B11" s="51">
        <v>25309</v>
      </c>
      <c r="C11" s="51">
        <v>62</v>
      </c>
      <c r="D11" s="52"/>
      <c r="E11" s="51">
        <v>29340</v>
      </c>
      <c r="F11" s="51">
        <v>29</v>
      </c>
      <c r="G11" s="52"/>
      <c r="H11" s="51">
        <v>25642</v>
      </c>
      <c r="I11" s="51">
        <v>7</v>
      </c>
      <c r="J11" s="52"/>
      <c r="K11" s="51">
        <v>28701</v>
      </c>
      <c r="L11" s="51">
        <v>21</v>
      </c>
      <c r="M11" s="52"/>
      <c r="N11" s="51">
        <v>26511</v>
      </c>
      <c r="O11" s="51">
        <v>11</v>
      </c>
      <c r="P11" s="52"/>
      <c r="Q11" s="51">
        <v>25055</v>
      </c>
      <c r="R11" s="51">
        <v>13</v>
      </c>
      <c r="S11" s="47"/>
      <c r="T11" s="50">
        <v>26759.666666666668</v>
      </c>
      <c r="U11" s="50">
        <v>23.833333333333332</v>
      </c>
      <c r="W11" s="65">
        <f>T11/T$18</f>
        <v>0.47810589570038797</v>
      </c>
      <c r="X11" s="8">
        <f>U11/U$18</f>
        <v>0.401685393258427</v>
      </c>
    </row>
    <row r="12" spans="1:24" s="53" customFormat="1" x14ac:dyDescent="0.2">
      <c r="A12" s="58" t="s">
        <v>104</v>
      </c>
      <c r="B12" s="56">
        <v>6855</v>
      </c>
      <c r="C12" s="56">
        <v>14</v>
      </c>
      <c r="D12" s="57"/>
      <c r="E12" s="56">
        <v>7848</v>
      </c>
      <c r="F12" s="56">
        <v>0</v>
      </c>
      <c r="G12" s="57"/>
      <c r="H12" s="56">
        <v>7065</v>
      </c>
      <c r="I12" s="56">
        <v>3</v>
      </c>
      <c r="J12" s="57"/>
      <c r="K12" s="56">
        <v>7956</v>
      </c>
      <c r="L12" s="56">
        <v>8</v>
      </c>
      <c r="M12" s="57"/>
      <c r="N12" s="56">
        <v>7438</v>
      </c>
      <c r="O12" s="56">
        <v>3</v>
      </c>
      <c r="P12" s="57"/>
      <c r="Q12" s="56">
        <v>6771</v>
      </c>
      <c r="R12" s="56">
        <v>1</v>
      </c>
      <c r="S12" s="55"/>
      <c r="T12" s="54">
        <v>7322.166666666667</v>
      </c>
      <c r="U12" s="54">
        <v>4.833333333333333</v>
      </c>
    </row>
    <row r="13" spans="1:24" s="53" customFormat="1" x14ac:dyDescent="0.2">
      <c r="A13" s="58" t="s">
        <v>46</v>
      </c>
      <c r="B13" s="56">
        <v>781</v>
      </c>
      <c r="C13" s="56">
        <v>1</v>
      </c>
      <c r="D13" s="57"/>
      <c r="E13" s="56">
        <v>1037</v>
      </c>
      <c r="F13" s="56">
        <v>0</v>
      </c>
      <c r="G13" s="57"/>
      <c r="H13" s="56">
        <v>828</v>
      </c>
      <c r="I13" s="56">
        <v>0</v>
      </c>
      <c r="J13" s="57"/>
      <c r="K13" s="56">
        <v>945</v>
      </c>
      <c r="L13" s="56">
        <v>1</v>
      </c>
      <c r="M13" s="57"/>
      <c r="N13" s="56">
        <v>825</v>
      </c>
      <c r="O13" s="56">
        <v>0</v>
      </c>
      <c r="P13" s="57"/>
      <c r="Q13" s="56">
        <v>799</v>
      </c>
      <c r="R13" s="56">
        <v>2</v>
      </c>
      <c r="S13" s="55"/>
      <c r="T13" s="54">
        <v>869.16666666666663</v>
      </c>
      <c r="U13" s="54">
        <v>0.66666666666666663</v>
      </c>
    </row>
    <row r="14" spans="1:24" s="53" customFormat="1" x14ac:dyDescent="0.2">
      <c r="A14" s="58" t="s">
        <v>47</v>
      </c>
      <c r="B14" s="56">
        <v>37</v>
      </c>
      <c r="C14" s="56">
        <v>1</v>
      </c>
      <c r="D14" s="57"/>
      <c r="E14" s="56">
        <v>59</v>
      </c>
      <c r="F14" s="56">
        <v>0</v>
      </c>
      <c r="G14" s="57"/>
      <c r="H14" s="56">
        <v>44</v>
      </c>
      <c r="I14" s="56">
        <v>0</v>
      </c>
      <c r="J14" s="57"/>
      <c r="K14" s="56">
        <v>65</v>
      </c>
      <c r="L14" s="56">
        <v>1</v>
      </c>
      <c r="M14" s="57"/>
      <c r="N14" s="56">
        <v>63</v>
      </c>
      <c r="O14" s="56">
        <v>0</v>
      </c>
      <c r="P14" s="57"/>
      <c r="Q14" s="56">
        <v>40</v>
      </c>
      <c r="R14" s="56">
        <v>1</v>
      </c>
      <c r="S14" s="55"/>
      <c r="T14" s="54">
        <v>51.333333333333336</v>
      </c>
      <c r="U14" s="54">
        <v>0.5</v>
      </c>
    </row>
    <row r="15" spans="1:24" s="53" customFormat="1" x14ac:dyDescent="0.2">
      <c r="A15" s="58" t="s">
        <v>48</v>
      </c>
      <c r="B15" s="56">
        <v>4</v>
      </c>
      <c r="C15" s="56">
        <v>0</v>
      </c>
      <c r="D15" s="57"/>
      <c r="E15" s="56">
        <v>7</v>
      </c>
      <c r="F15" s="56">
        <v>0</v>
      </c>
      <c r="G15" s="57"/>
      <c r="H15" s="56">
        <v>3</v>
      </c>
      <c r="I15" s="56">
        <v>0</v>
      </c>
      <c r="J15" s="57"/>
      <c r="K15" s="56">
        <v>5</v>
      </c>
      <c r="L15" s="56">
        <v>0</v>
      </c>
      <c r="M15" s="57"/>
      <c r="N15" s="56">
        <v>7</v>
      </c>
      <c r="O15" s="56">
        <v>0</v>
      </c>
      <c r="P15" s="57"/>
      <c r="Q15" s="56">
        <v>7</v>
      </c>
      <c r="R15" s="56">
        <v>0</v>
      </c>
      <c r="S15" s="55"/>
      <c r="T15" s="54">
        <v>5.5</v>
      </c>
      <c r="U15" s="54">
        <v>0</v>
      </c>
    </row>
    <row r="16" spans="1:24" s="53" customFormat="1" x14ac:dyDescent="0.2">
      <c r="A16" s="58" t="s">
        <v>49</v>
      </c>
      <c r="B16" s="56">
        <v>17632</v>
      </c>
      <c r="C16" s="56">
        <v>46</v>
      </c>
      <c r="D16" s="57"/>
      <c r="E16" s="56">
        <v>20389</v>
      </c>
      <c r="F16" s="56">
        <v>29</v>
      </c>
      <c r="G16" s="57"/>
      <c r="H16" s="56">
        <v>17702</v>
      </c>
      <c r="I16" s="56">
        <v>4</v>
      </c>
      <c r="J16" s="57"/>
      <c r="K16" s="56">
        <v>19730</v>
      </c>
      <c r="L16" s="56">
        <v>11</v>
      </c>
      <c r="M16" s="57"/>
      <c r="N16" s="56">
        <v>18178</v>
      </c>
      <c r="O16" s="56">
        <v>8</v>
      </c>
      <c r="P16" s="57"/>
      <c r="Q16" s="56">
        <v>17438</v>
      </c>
      <c r="R16" s="56">
        <v>9</v>
      </c>
      <c r="S16" s="55"/>
      <c r="T16" s="54">
        <v>18511.5</v>
      </c>
      <c r="U16" s="54">
        <v>17.833333333333332</v>
      </c>
    </row>
    <row r="17" spans="1:24" x14ac:dyDescent="0.2">
      <c r="A17" s="13" t="s">
        <v>50</v>
      </c>
      <c r="B17" s="51">
        <v>34</v>
      </c>
      <c r="C17" s="51">
        <v>0</v>
      </c>
      <c r="D17" s="52"/>
      <c r="E17" s="51">
        <v>42</v>
      </c>
      <c r="F17" s="51">
        <v>1</v>
      </c>
      <c r="G17" s="52"/>
      <c r="H17" s="51">
        <v>45</v>
      </c>
      <c r="I17" s="51">
        <v>0</v>
      </c>
      <c r="J17" s="52"/>
      <c r="K17" s="51">
        <v>45</v>
      </c>
      <c r="L17" s="51">
        <v>0</v>
      </c>
      <c r="M17" s="52"/>
      <c r="N17" s="51">
        <v>57</v>
      </c>
      <c r="O17" s="51">
        <v>0</v>
      </c>
      <c r="P17" s="52"/>
      <c r="Q17" s="51">
        <v>44</v>
      </c>
      <c r="R17" s="51">
        <v>0</v>
      </c>
      <c r="S17" s="47"/>
      <c r="T17" s="50">
        <v>44.5</v>
      </c>
      <c r="U17" s="50">
        <v>0.16666666666666666</v>
      </c>
      <c r="W17" s="65">
        <f>T17/T$18</f>
        <v>7.9506641931266953E-4</v>
      </c>
      <c r="X17" s="8">
        <f>U17/U$18</f>
        <v>2.8089887640449442E-3</v>
      </c>
    </row>
    <row r="18" spans="1:24" x14ac:dyDescent="0.2">
      <c r="A18" s="14" t="s">
        <v>51</v>
      </c>
      <c r="B18" s="48">
        <v>52263</v>
      </c>
      <c r="C18" s="48">
        <v>116</v>
      </c>
      <c r="D18" s="49"/>
      <c r="E18" s="48">
        <v>61515</v>
      </c>
      <c r="F18" s="48">
        <v>54</v>
      </c>
      <c r="G18" s="49"/>
      <c r="H18" s="48">
        <v>53373</v>
      </c>
      <c r="I18" s="48">
        <v>23</v>
      </c>
      <c r="J18" s="49"/>
      <c r="K18" s="48">
        <v>60657</v>
      </c>
      <c r="L18" s="48">
        <v>89</v>
      </c>
      <c r="M18" s="49"/>
      <c r="N18" s="48">
        <v>55410</v>
      </c>
      <c r="O18" s="48">
        <v>33</v>
      </c>
      <c r="P18" s="49"/>
      <c r="Q18" s="48">
        <v>52603</v>
      </c>
      <c r="R18" s="48">
        <v>41</v>
      </c>
      <c r="S18" s="47"/>
      <c r="T18" s="64">
        <v>55970.166666666672</v>
      </c>
      <c r="U18" s="64">
        <v>59.333333333333321</v>
      </c>
      <c r="W18" s="8">
        <f>SUM(W4,W3,W10,W11,W17)</f>
        <v>1</v>
      </c>
      <c r="X18" s="8">
        <f>SUM(X4,X3,X10,X11,X17)</f>
        <v>1.0000000000000002</v>
      </c>
    </row>
    <row r="19" spans="1:24" x14ac:dyDescent="0.2">
      <c r="A19" s="13"/>
      <c r="B19" s="46"/>
      <c r="C19" s="46"/>
      <c r="D19" s="46"/>
      <c r="E19" s="46"/>
      <c r="F19" s="46"/>
      <c r="G19" s="46"/>
      <c r="H19" s="46"/>
      <c r="I19" s="46"/>
      <c r="J19" s="46"/>
      <c r="K19" s="46"/>
      <c r="L19" s="46"/>
      <c r="M19" s="46"/>
      <c r="N19" s="46"/>
      <c r="O19" s="46"/>
      <c r="P19" s="46"/>
      <c r="Q19" s="46"/>
      <c r="T19" s="4"/>
      <c r="U19" s="45"/>
    </row>
    <row r="21" spans="1:24" x14ac:dyDescent="0.2">
      <c r="A21" s="44" t="s">
        <v>103</v>
      </c>
    </row>
    <row r="22" spans="1:24" x14ac:dyDescent="0.2">
      <c r="A22" s="13" t="s">
        <v>110</v>
      </c>
    </row>
    <row r="23" spans="1:24" x14ac:dyDescent="0.2">
      <c r="A23" s="13" t="s">
        <v>102</v>
      </c>
    </row>
    <row r="24" spans="1:24" x14ac:dyDescent="0.2">
      <c r="A24" s="13" t="s">
        <v>101</v>
      </c>
    </row>
    <row r="25" spans="1:24" x14ac:dyDescent="0.2">
      <c r="A25" s="13" t="s">
        <v>100</v>
      </c>
    </row>
    <row r="26" spans="1:24" x14ac:dyDescent="0.2">
      <c r="A26" s="13" t="s">
        <v>99</v>
      </c>
    </row>
    <row r="27" spans="1:24" x14ac:dyDescent="0.2">
      <c r="A27" s="13" t="s">
        <v>98</v>
      </c>
    </row>
    <row r="28" spans="1:24" x14ac:dyDescent="0.2">
      <c r="A28" s="13"/>
    </row>
    <row r="29" spans="1:24" x14ac:dyDescent="0.2">
      <c r="A29" s="44" t="s">
        <v>97</v>
      </c>
    </row>
    <row r="30" spans="1:24" x14ac:dyDescent="0.2">
      <c r="A30" s="13" t="s">
        <v>110</v>
      </c>
    </row>
    <row r="31" spans="1:24" x14ac:dyDescent="0.2">
      <c r="A31" s="13" t="s">
        <v>96</v>
      </c>
    </row>
    <row r="32" spans="1:24" x14ac:dyDescent="0.2">
      <c r="A32" t="s">
        <v>95</v>
      </c>
    </row>
    <row r="33" spans="1:22" x14ac:dyDescent="0.2">
      <c r="A33" s="14" t="s">
        <v>35</v>
      </c>
    </row>
    <row r="34" spans="1:22" x14ac:dyDescent="0.2">
      <c r="A34" s="13" t="s">
        <v>52</v>
      </c>
    </row>
    <row r="35" spans="1:22" x14ac:dyDescent="0.2">
      <c r="A35" s="13" t="s">
        <v>94</v>
      </c>
    </row>
    <row r="36" spans="1:22" x14ac:dyDescent="0.2">
      <c r="A36" t="s">
        <v>53</v>
      </c>
    </row>
    <row r="37" spans="1:22" x14ac:dyDescent="0.2">
      <c r="A37" t="s">
        <v>93</v>
      </c>
    </row>
    <row r="39" spans="1:22" s="3" customFormat="1" x14ac:dyDescent="0.2">
      <c r="A39" s="14"/>
      <c r="B39" s="13"/>
      <c r="C39" s="43"/>
      <c r="D39" s="43"/>
      <c r="E39"/>
      <c r="F39"/>
      <c r="G39"/>
      <c r="H39"/>
      <c r="I39"/>
      <c r="J39"/>
      <c r="K39" s="43"/>
      <c r="L39" s="43"/>
      <c r="M39" s="43"/>
      <c r="N39"/>
      <c r="O39"/>
      <c r="P39"/>
      <c r="Q39"/>
      <c r="R39"/>
      <c r="S39"/>
      <c r="T39"/>
      <c r="U39"/>
      <c r="V39" s="43"/>
    </row>
    <row r="40" spans="1:22" s="3" customFormat="1" x14ac:dyDescent="0.2">
      <c r="A40" s="14"/>
      <c r="B40" s="13"/>
      <c r="C40" s="43"/>
      <c r="D40" s="43"/>
      <c r="E40"/>
      <c r="F40"/>
      <c r="G40"/>
      <c r="H40"/>
      <c r="I40"/>
      <c r="J40"/>
      <c r="K40" s="43"/>
      <c r="L40" s="43"/>
      <c r="M40" s="43"/>
      <c r="N40"/>
      <c r="O40"/>
      <c r="P40"/>
      <c r="Q40"/>
      <c r="R40"/>
      <c r="S40"/>
      <c r="T40"/>
      <c r="U40"/>
      <c r="V40" s="43"/>
    </row>
    <row r="41" spans="1:22" s="3" customFormat="1" x14ac:dyDescent="0.2">
      <c r="A41" s="14"/>
      <c r="B41" s="13"/>
      <c r="C41" s="43"/>
      <c r="D41" s="43"/>
      <c r="E41"/>
      <c r="F41"/>
      <c r="G41"/>
      <c r="H41"/>
      <c r="I41"/>
      <c r="J41"/>
      <c r="K41" s="43"/>
      <c r="L41" s="43"/>
      <c r="M41" s="43"/>
      <c r="N41"/>
      <c r="O41"/>
      <c r="P41"/>
      <c r="Q41"/>
      <c r="R41"/>
      <c r="S41"/>
      <c r="T41"/>
      <c r="U41"/>
      <c r="V41" s="43"/>
    </row>
    <row r="42" spans="1:22" s="3" customFormat="1" x14ac:dyDescent="0.2">
      <c r="A42" s="14"/>
      <c r="B42" s="13"/>
      <c r="C42" s="43"/>
      <c r="D42" s="43"/>
      <c r="E42"/>
      <c r="F42"/>
      <c r="G42"/>
      <c r="H42"/>
      <c r="I42"/>
      <c r="J42"/>
      <c r="K42" s="43"/>
      <c r="L42" s="43"/>
      <c r="M42" s="43"/>
      <c r="N42"/>
      <c r="O42"/>
      <c r="P42"/>
      <c r="Q42"/>
      <c r="R42"/>
      <c r="S42"/>
      <c r="T42"/>
      <c r="U42"/>
      <c r="V42" s="43"/>
    </row>
    <row r="43" spans="1:22" s="3" customFormat="1" x14ac:dyDescent="0.2">
      <c r="A43" s="14"/>
      <c r="B43" s="13"/>
      <c r="C43" s="43"/>
      <c r="D43" s="43"/>
      <c r="E43"/>
      <c r="F43"/>
      <c r="G43"/>
      <c r="H43"/>
      <c r="I43"/>
      <c r="J43"/>
      <c r="K43" s="43"/>
      <c r="L43" s="43"/>
      <c r="M43" s="43"/>
      <c r="N43"/>
      <c r="O43"/>
      <c r="P43"/>
      <c r="Q43"/>
      <c r="R43"/>
      <c r="S43"/>
      <c r="T43"/>
      <c r="U43"/>
      <c r="V43" s="43"/>
    </row>
    <row r="44" spans="1:22" s="3" customFormat="1" x14ac:dyDescent="0.2">
      <c r="A44" s="14"/>
      <c r="B44" s="13"/>
      <c r="C44" s="43"/>
      <c r="D44" s="43"/>
      <c r="E44"/>
      <c r="F44"/>
      <c r="G44"/>
      <c r="H44"/>
      <c r="I44"/>
      <c r="J44"/>
      <c r="K44" s="43"/>
      <c r="L44" s="43"/>
      <c r="M44" s="43"/>
      <c r="N44"/>
      <c r="O44"/>
      <c r="P44"/>
      <c r="Q44"/>
      <c r="R44"/>
      <c r="S44"/>
      <c r="T44"/>
      <c r="U44"/>
      <c r="V44" s="43"/>
    </row>
    <row r="45" spans="1:22" s="3" customFormat="1" x14ac:dyDescent="0.2">
      <c r="A45" s="14"/>
      <c r="B45" s="13"/>
      <c r="C45" s="43"/>
      <c r="D45" s="43"/>
      <c r="E45"/>
      <c r="F45"/>
      <c r="G45"/>
      <c r="H45"/>
      <c r="I45"/>
      <c r="J45"/>
      <c r="K45" s="43"/>
      <c r="L45" s="43"/>
      <c r="M45" s="43"/>
      <c r="N45"/>
      <c r="O45"/>
      <c r="P45"/>
      <c r="Q45"/>
      <c r="R45"/>
      <c r="S45"/>
      <c r="T45"/>
      <c r="U45"/>
      <c r="V45" s="43"/>
    </row>
    <row r="46" spans="1:22" s="3" customFormat="1" x14ac:dyDescent="0.2">
      <c r="A46" s="14"/>
      <c r="B46" s="13"/>
      <c r="C46" s="43"/>
      <c r="D46" s="43"/>
      <c r="E46"/>
      <c r="F46"/>
      <c r="G46"/>
      <c r="H46"/>
      <c r="I46"/>
      <c r="J46"/>
      <c r="K46" s="43"/>
      <c r="L46" s="43"/>
      <c r="M46" s="43"/>
      <c r="N46"/>
      <c r="O46"/>
      <c r="P46"/>
      <c r="Q46"/>
      <c r="R46"/>
      <c r="S46"/>
      <c r="T46"/>
      <c r="U46"/>
      <c r="V46" s="43"/>
    </row>
    <row r="47" spans="1:22" s="3" customFormat="1" x14ac:dyDescent="0.2">
      <c r="A47" s="14"/>
      <c r="B47" s="13"/>
      <c r="C47" s="43"/>
      <c r="D47" s="43"/>
      <c r="E47"/>
      <c r="F47"/>
      <c r="G47"/>
      <c r="H47"/>
      <c r="I47"/>
      <c r="J47"/>
      <c r="K47" s="43"/>
      <c r="L47" s="43"/>
      <c r="M47" s="43"/>
      <c r="N47"/>
      <c r="O47"/>
      <c r="P47"/>
      <c r="Q47"/>
      <c r="R47"/>
      <c r="S47"/>
      <c r="T47"/>
      <c r="U47"/>
      <c r="V47" s="43"/>
    </row>
  </sheetData>
  <mergeCells count="8">
    <mergeCell ref="T1:U1"/>
    <mergeCell ref="W1:X1"/>
    <mergeCell ref="B1:C1"/>
    <mergeCell ref="E1:F1"/>
    <mergeCell ref="H1:I1"/>
    <mergeCell ref="K1:L1"/>
    <mergeCell ref="N1:O1"/>
    <mergeCell ref="Q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. Concordance HC Regions</vt:lpstr>
      <vt:lpstr>B. Total Variants</vt:lpstr>
      <vt:lpstr>C. De novo variants</vt:lpstr>
      <vt:lpstr>D. Mendelian error rates</vt:lpstr>
      <vt:lpstr>E. SV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Hiatt</dc:creator>
  <cp:lastModifiedBy>Susan Hiatt</cp:lastModifiedBy>
  <dcterms:created xsi:type="dcterms:W3CDTF">2020-06-05T14:53:26Z</dcterms:created>
  <dcterms:modified xsi:type="dcterms:W3CDTF">2020-09-08T19:52:47Z</dcterms:modified>
</cp:coreProperties>
</file>